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3"/>
  <workbookPr defaultThemeVersion="124226"/>
  <mc:AlternateContent xmlns:mc="http://schemas.openxmlformats.org/markup-compatibility/2006">
    <mc:Choice Requires="x15">
      <x15ac:absPath xmlns:x15ac="http://schemas.microsoft.com/office/spreadsheetml/2010/11/ac" url="https://helsinkifi-my.sharepoint.com/personal/frecke_ad_helsinki_fi/Documents/Project/PFAS_Froson/Manuscript/Scientific_Reports/Submission/Revision_2/Supplementary/"/>
    </mc:Choice>
  </mc:AlternateContent>
  <xr:revisionPtr revIDLastSave="25" documentId="8_{1DACFC96-5033-4E54-838B-6C1BDF803B55}" xr6:coauthVersionLast="47" xr6:coauthVersionMax="47" xr10:uidLastSave="{78243FB5-B4D3-784C-AD7D-678B0A61E407}"/>
  <bookViews>
    <workbookView xWindow="4960" yWindow="2940" windowWidth="27700" windowHeight="12140" xr2:uid="{00000000-000D-0000-FFFF-FFFF00000000}"/>
  </bookViews>
  <sheets>
    <sheet name="ReadMe" sheetId="2" r:id="rId1"/>
    <sheet name="Protokoll_Sork_Os_vavnad_vagnin"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68" i="1" l="1"/>
  <c r="AD68" i="1"/>
  <c r="AE68" i="1"/>
  <c r="AB68" i="1"/>
  <c r="AB3" i="1"/>
  <c r="AC3" i="1"/>
  <c r="AD3" i="1"/>
  <c r="AE3" i="1"/>
  <c r="AB4" i="1"/>
  <c r="AC4" i="1"/>
  <c r="AD4" i="1"/>
  <c r="AE4" i="1"/>
  <c r="AB5" i="1"/>
  <c r="AC5" i="1"/>
  <c r="AD5" i="1"/>
  <c r="AE5" i="1"/>
  <c r="AB6" i="1"/>
  <c r="AC6" i="1"/>
  <c r="AD6" i="1"/>
  <c r="AE6" i="1"/>
  <c r="AB7" i="1"/>
  <c r="AC7" i="1"/>
  <c r="AD7" i="1"/>
  <c r="AE7" i="1"/>
  <c r="AB8" i="1"/>
  <c r="AC8" i="1"/>
  <c r="AD8" i="1"/>
  <c r="AE8" i="1"/>
  <c r="AB9" i="1"/>
  <c r="AC9" i="1"/>
  <c r="AD9" i="1"/>
  <c r="AE9" i="1"/>
  <c r="AB10" i="1"/>
  <c r="AC10" i="1"/>
  <c r="AD10" i="1"/>
  <c r="AE10" i="1"/>
  <c r="AB11" i="1"/>
  <c r="AC11" i="1"/>
  <c r="AD11" i="1"/>
  <c r="AE11" i="1"/>
  <c r="AB12" i="1"/>
  <c r="AC12" i="1"/>
  <c r="AD12" i="1"/>
  <c r="AE12" i="1"/>
  <c r="AB13" i="1"/>
  <c r="AC13" i="1"/>
  <c r="AD13" i="1"/>
  <c r="AE13" i="1"/>
  <c r="AB14" i="1"/>
  <c r="AC14" i="1"/>
  <c r="AD14" i="1"/>
  <c r="AE14" i="1"/>
  <c r="AB15" i="1"/>
  <c r="AC15" i="1"/>
  <c r="AD15" i="1"/>
  <c r="AE15" i="1"/>
  <c r="AB16" i="1"/>
  <c r="AC16" i="1"/>
  <c r="AD16" i="1"/>
  <c r="AE16" i="1"/>
  <c r="AB17" i="1"/>
  <c r="AC17" i="1"/>
  <c r="AD17" i="1"/>
  <c r="AE17" i="1"/>
  <c r="AB18" i="1"/>
  <c r="AC18" i="1"/>
  <c r="AD18" i="1"/>
  <c r="AE18" i="1"/>
  <c r="AB19" i="1"/>
  <c r="AC19" i="1"/>
  <c r="AD19" i="1"/>
  <c r="AE19" i="1"/>
  <c r="AB20" i="1"/>
  <c r="AC20" i="1"/>
  <c r="AD20" i="1"/>
  <c r="AE20" i="1"/>
  <c r="AB21" i="1"/>
  <c r="AC21" i="1"/>
  <c r="AD21" i="1"/>
  <c r="AE21" i="1"/>
  <c r="AB22" i="1"/>
  <c r="AC22" i="1"/>
  <c r="AD22" i="1"/>
  <c r="AE22" i="1"/>
  <c r="AB23" i="1"/>
  <c r="AC23" i="1"/>
  <c r="AD23" i="1"/>
  <c r="AE23" i="1"/>
  <c r="AB24" i="1"/>
  <c r="AC24" i="1"/>
  <c r="AD24" i="1"/>
  <c r="AE24" i="1"/>
  <c r="AB25" i="1"/>
  <c r="AC25" i="1"/>
  <c r="AD25" i="1"/>
  <c r="AE25" i="1"/>
  <c r="AB26" i="1"/>
  <c r="AC26" i="1"/>
  <c r="AD26" i="1"/>
  <c r="AE26" i="1"/>
  <c r="AB27" i="1"/>
  <c r="AC27" i="1"/>
  <c r="AD27" i="1"/>
  <c r="AE27" i="1"/>
  <c r="AB28" i="1"/>
  <c r="AC28" i="1"/>
  <c r="AD28" i="1"/>
  <c r="AE28" i="1"/>
  <c r="AB29" i="1"/>
  <c r="AC29" i="1"/>
  <c r="AD29" i="1"/>
  <c r="AE29" i="1"/>
  <c r="AB30" i="1"/>
  <c r="AC30" i="1"/>
  <c r="AD30" i="1"/>
  <c r="AE30" i="1"/>
  <c r="AB31" i="1"/>
  <c r="AC31" i="1"/>
  <c r="AD31" i="1"/>
  <c r="AE31" i="1"/>
  <c r="AB32" i="1"/>
  <c r="AC32" i="1"/>
  <c r="AD32" i="1"/>
  <c r="AE32" i="1"/>
  <c r="AB33" i="1"/>
  <c r="AC33" i="1"/>
  <c r="AD33" i="1"/>
  <c r="AE33" i="1"/>
  <c r="AB34" i="1"/>
  <c r="AC34" i="1"/>
  <c r="AD34" i="1"/>
  <c r="AE34" i="1"/>
  <c r="AB35" i="1"/>
  <c r="AC35" i="1"/>
  <c r="AD35" i="1"/>
  <c r="AE35" i="1"/>
  <c r="AB36" i="1"/>
  <c r="AC36" i="1"/>
  <c r="AD36" i="1"/>
  <c r="AE36" i="1"/>
  <c r="AB37" i="1"/>
  <c r="AC37" i="1"/>
  <c r="AD37" i="1"/>
  <c r="AE37" i="1"/>
  <c r="AB38" i="1"/>
  <c r="AC38" i="1"/>
  <c r="AD38" i="1"/>
  <c r="AE38" i="1"/>
  <c r="AB39" i="1"/>
  <c r="AC39" i="1"/>
  <c r="AD39" i="1"/>
  <c r="AE39" i="1"/>
  <c r="AB40" i="1"/>
  <c r="AC40" i="1"/>
  <c r="AD40" i="1"/>
  <c r="AE40" i="1"/>
  <c r="AB41" i="1"/>
  <c r="AC41" i="1"/>
  <c r="AD41" i="1"/>
  <c r="AE41" i="1"/>
  <c r="AB42" i="1"/>
  <c r="AC42" i="1"/>
  <c r="AD42" i="1"/>
  <c r="AE42" i="1"/>
  <c r="AB43" i="1"/>
  <c r="AC43" i="1"/>
  <c r="AD43" i="1"/>
  <c r="AE43" i="1"/>
  <c r="AB44" i="1"/>
  <c r="AC44" i="1"/>
  <c r="AD44" i="1"/>
  <c r="AE44" i="1"/>
  <c r="AB45" i="1"/>
  <c r="AC45" i="1"/>
  <c r="AD45" i="1"/>
  <c r="AE45" i="1"/>
  <c r="AB46" i="1"/>
  <c r="AC46" i="1"/>
  <c r="AD46" i="1"/>
  <c r="AE46" i="1"/>
  <c r="AB47" i="1"/>
  <c r="AC47" i="1"/>
  <c r="AD47" i="1"/>
  <c r="AE47" i="1"/>
  <c r="AB48" i="1"/>
  <c r="AC48" i="1"/>
  <c r="AD48" i="1"/>
  <c r="AE48" i="1"/>
  <c r="AB49" i="1"/>
  <c r="AC49" i="1"/>
  <c r="AD49" i="1"/>
  <c r="AE49" i="1"/>
  <c r="AB50" i="1"/>
  <c r="AC50" i="1"/>
  <c r="AD50" i="1"/>
  <c r="AE50" i="1"/>
  <c r="AB51" i="1"/>
  <c r="AC51" i="1"/>
  <c r="AD51" i="1"/>
  <c r="AE51" i="1"/>
  <c r="AB52" i="1"/>
  <c r="AC52" i="1"/>
  <c r="AD52" i="1"/>
  <c r="AE52" i="1"/>
  <c r="AB53" i="1"/>
  <c r="AC53" i="1"/>
  <c r="AD53" i="1"/>
  <c r="AE53" i="1"/>
  <c r="AB54" i="1"/>
  <c r="AC54" i="1"/>
  <c r="AD54" i="1"/>
  <c r="AE54" i="1"/>
  <c r="AB55" i="1"/>
  <c r="AC55" i="1"/>
  <c r="AD55" i="1"/>
  <c r="AE55" i="1"/>
  <c r="AB56" i="1"/>
  <c r="AC56" i="1"/>
  <c r="AD56" i="1"/>
  <c r="AE56" i="1"/>
  <c r="AB57" i="1"/>
  <c r="AC57" i="1"/>
  <c r="AD57" i="1"/>
  <c r="AE57" i="1"/>
  <c r="AB58" i="1"/>
  <c r="AC58" i="1"/>
  <c r="AD58" i="1"/>
  <c r="AE58" i="1"/>
  <c r="AB59" i="1"/>
  <c r="AC59" i="1"/>
  <c r="AD59" i="1"/>
  <c r="AE59" i="1"/>
  <c r="AB60" i="1"/>
  <c r="AC60" i="1"/>
  <c r="AD60" i="1"/>
  <c r="AE60" i="1"/>
  <c r="AB61" i="1"/>
  <c r="AC61" i="1"/>
  <c r="AD61" i="1"/>
  <c r="AE61" i="1"/>
  <c r="AB62" i="1"/>
  <c r="AC62" i="1"/>
  <c r="AD62" i="1"/>
  <c r="AE62" i="1"/>
  <c r="AB63" i="1"/>
  <c r="AC63" i="1"/>
  <c r="AD63" i="1"/>
  <c r="AE63" i="1"/>
  <c r="AB64" i="1"/>
  <c r="AC64" i="1"/>
  <c r="AD64" i="1"/>
  <c r="AE64" i="1"/>
  <c r="AB65" i="1"/>
  <c r="AC65" i="1"/>
  <c r="AD65" i="1"/>
  <c r="AE65" i="1"/>
  <c r="AE2" i="1"/>
  <c r="AD2" i="1"/>
  <c r="AC2" i="1"/>
  <c r="AB2" i="1"/>
</calcChain>
</file>

<file path=xl/sharedStrings.xml><?xml version="1.0" encoding="utf-8"?>
<sst xmlns="http://schemas.openxmlformats.org/spreadsheetml/2006/main" count="100" uniqueCount="100">
  <si>
    <t>ID</t>
  </si>
  <si>
    <t>Kidney (tube &amp; freezed)</t>
  </si>
  <si>
    <t>Liver (tube &amp; freezed)</t>
  </si>
  <si>
    <t>Mussel (tube &amp; freezed)</t>
  </si>
  <si>
    <t>Spleen (tube &amp; freezed)</t>
  </si>
  <si>
    <t>Lungs (tube &amp; freezed)</t>
  </si>
  <si>
    <t>Kidney (tube &amp; freeze-dried)</t>
  </si>
  <si>
    <t>Liver (tube &amp; freeze-dried)</t>
  </si>
  <si>
    <t>Mussel (tube &amp; freeze-dried)</t>
  </si>
  <si>
    <t>Spleen (tube &amp; freeze-dried)</t>
  </si>
  <si>
    <t>Lungs (tube &amp; freeze-dried)</t>
  </si>
  <si>
    <t>Kidney (emty tube)</t>
  </si>
  <si>
    <t>Liver (emty tube)</t>
  </si>
  <si>
    <t>Mussel (emty tube)</t>
  </si>
  <si>
    <t>Spleen (emty tube)</t>
  </si>
  <si>
    <t>Lungs (emty tube)</t>
  </si>
  <si>
    <t>Lungs fresh-w (g)</t>
  </si>
  <si>
    <t>Liver fresh-w (g)</t>
  </si>
  <si>
    <t>Spleen fresh-w (g)</t>
  </si>
  <si>
    <t>Kidney fresh-w (g)</t>
  </si>
  <si>
    <t>Mussel fresh-w (g)</t>
  </si>
  <si>
    <t>Lungs dry-w (g)</t>
  </si>
  <si>
    <t>Liver dry-w (g)</t>
  </si>
  <si>
    <t>Spleen dry-w (g)</t>
  </si>
  <si>
    <t>Kidney dry-w (g)</t>
  </si>
  <si>
    <t>Mussel dry-w (g)</t>
  </si>
  <si>
    <t>Hap-100</t>
  </si>
  <si>
    <t>Hap-101</t>
  </si>
  <si>
    <t>Hap-102</t>
  </si>
  <si>
    <t>Hap-103</t>
  </si>
  <si>
    <t>Hap-104</t>
  </si>
  <si>
    <t>Hap-105</t>
  </si>
  <si>
    <t>Hap-106</t>
  </si>
  <si>
    <t>Hap-107</t>
  </si>
  <si>
    <t>Hap-108</t>
  </si>
  <si>
    <t>Hap-110</t>
  </si>
  <si>
    <t>Hap-111</t>
  </si>
  <si>
    <t>Hap-113</t>
  </si>
  <si>
    <t>Hap-114</t>
  </si>
  <si>
    <t>Hap-115</t>
  </si>
  <si>
    <t>Hap-116</t>
  </si>
  <si>
    <t>Hap-117</t>
  </si>
  <si>
    <t>Hap-120</t>
  </si>
  <si>
    <t>Hap-121</t>
  </si>
  <si>
    <t>Hap-122</t>
  </si>
  <si>
    <t>Hap-123</t>
  </si>
  <si>
    <t>Hap-124</t>
  </si>
  <si>
    <t>Hap-125</t>
  </si>
  <si>
    <t>Hap-130</t>
  </si>
  <si>
    <t>Hap-131</t>
  </si>
  <si>
    <t>Hap-132</t>
  </si>
  <si>
    <t>Hap-139</t>
  </si>
  <si>
    <t>Hap-140</t>
  </si>
  <si>
    <t>Hap-142</t>
  </si>
  <si>
    <t>Hap-143</t>
  </si>
  <si>
    <t>Hap-144</t>
  </si>
  <si>
    <t>Hap-145</t>
  </si>
  <si>
    <t>Hap-147</t>
  </si>
  <si>
    <t>Hap-179</t>
  </si>
  <si>
    <t>Hap-187</t>
  </si>
  <si>
    <t>Hap-189</t>
  </si>
  <si>
    <t>Hap-190</t>
  </si>
  <si>
    <t>Hap-193</t>
  </si>
  <si>
    <t>Hap-50</t>
  </si>
  <si>
    <t>Hap-51</t>
  </si>
  <si>
    <t>Hap-52</t>
  </si>
  <si>
    <t>Hap-53</t>
  </si>
  <si>
    <t>Hap-54</t>
  </si>
  <si>
    <t>Hap-63</t>
  </si>
  <si>
    <t>Hap-64</t>
  </si>
  <si>
    <t>Hap-65</t>
  </si>
  <si>
    <t>Hap-66</t>
  </si>
  <si>
    <t>Hap-67</t>
  </si>
  <si>
    <t>Hap-68</t>
  </si>
  <si>
    <t>Hap-69</t>
  </si>
  <si>
    <t>Hap-70</t>
  </si>
  <si>
    <t>Hap-71</t>
  </si>
  <si>
    <t>Hap-72</t>
  </si>
  <si>
    <t>Hap-73</t>
  </si>
  <si>
    <t>Hap-82</t>
  </si>
  <si>
    <t>Hap-83</t>
  </si>
  <si>
    <t>Hap-84</t>
  </si>
  <si>
    <t>Hap-85</t>
  </si>
  <si>
    <t>Hap-86</t>
  </si>
  <si>
    <t>Hap-87</t>
  </si>
  <si>
    <t>Hap-88</t>
  </si>
  <si>
    <t>Hap-89</t>
  </si>
  <si>
    <t>Hap-90</t>
  </si>
  <si>
    <t>Hap-91</t>
  </si>
  <si>
    <t>Hap-99</t>
  </si>
  <si>
    <t>Spleen_%water</t>
  </si>
  <si>
    <t>Liver_%water</t>
  </si>
  <si>
    <t>Muscle_%water</t>
  </si>
  <si>
    <t>Kidney_%water</t>
  </si>
  <si>
    <t>Mean</t>
  </si>
  <si>
    <t>Supplementary Table 9</t>
  </si>
  <si>
    <t>Conversion of concentrations in bank vole muscle, liver, kidney and spleen based on tissue/organ wet and dw data from Data from Ecke, F., et al., Seasonal shift of diet in bank voles explains trophic fate of anthropogenic osmium? Science of The Total Environment, 2018. 624: p. 1634-1639.</t>
  </si>
  <si>
    <t>All weights in gram (g). The columns "Spleen_%water", "Liver_%water", "Muscle_%water", and "Kidney_%water" give the water content (percent) in fresh spleen, liver, muscle, and kidney, respectively.</t>
  </si>
  <si>
    <t>Biomagnification and potential health effects of per- and polyfluoroalkyl substances (PFAS) in a terrestrial food web</t>
  </si>
  <si>
    <t>Frauke Ecke, Bjørnar Ytrehus, Magnus Evander, Birger Hörnfeldt, Alexandra Leijon, Jonas Malmsten, Aleksandra Skrobonja, Lutz Ahre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0"/>
      <color rgb="FF000000"/>
      <name val="Arial"/>
    </font>
    <font>
      <sz val="11"/>
      <color rgb="FF000000"/>
      <name val="Calibri"/>
      <family val="2"/>
    </font>
    <font>
      <b/>
      <sz val="11"/>
      <color rgb="FF000000"/>
      <name val="Calibri"/>
      <family val="2"/>
    </font>
    <font>
      <b/>
      <sz val="10"/>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1" fillId="0" borderId="0" xfId="0" applyFont="1" applyAlignment="1">
      <alignment vertical="center"/>
    </xf>
    <xf numFmtId="164" fontId="1" fillId="0" borderId="0" xfId="0" applyNumberFormat="1" applyFont="1" applyAlignment="1">
      <alignment vertical="center"/>
    </xf>
    <xf numFmtId="0" fontId="1" fillId="0" borderId="0" xfId="0" applyFont="1"/>
    <xf numFmtId="2" fontId="1" fillId="0" borderId="0" xfId="0" applyNumberFormat="1" applyFont="1" applyAlignment="1">
      <alignment vertical="center"/>
    </xf>
    <xf numFmtId="0" fontId="2" fillId="0" borderId="0" xfId="0" applyFont="1" applyAlignment="1">
      <alignment vertical="center" wrapText="1"/>
    </xf>
    <xf numFmtId="0" fontId="1" fillId="0" borderId="0" xfId="0" applyFont="1" applyAlignment="1">
      <alignment vertical="center" wrapText="1"/>
    </xf>
    <xf numFmtId="49" fontId="3" fillId="0" borderId="0" xfId="0" applyNumberFormat="1" applyFont="1" applyAlignment="1">
      <alignment horizontal="left" vertical="top" wrapText="1"/>
    </xf>
    <xf numFmtId="49" fontId="0" fillId="0" borderId="0" xfId="0" applyNumberFormat="1" applyAlignment="1">
      <alignment horizontal="right" vertical="center" wrapText="1"/>
    </xf>
    <xf numFmtId="49" fontId="0" fillId="0" borderId="0" xfId="0" applyNumberFormat="1" applyAlignment="1">
      <alignment horizontal="left" vertical="top"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58CF1-F815-4C0E-8676-0FCEF9B91EE6}">
  <dimension ref="A1:A10"/>
  <sheetViews>
    <sheetView tabSelected="1" workbookViewId="0">
      <selection activeCell="A3" sqref="A3"/>
    </sheetView>
  </sheetViews>
  <sheetFormatPr baseColWidth="10" defaultColWidth="8.83203125" defaultRowHeight="15" x14ac:dyDescent="0.15"/>
  <cols>
    <col min="1" max="1" width="70.83203125" style="5" customWidth="1"/>
  </cols>
  <sheetData>
    <row r="1" spans="1:1" ht="16" x14ac:dyDescent="0.15">
      <c r="A1" s="4" t="s">
        <v>95</v>
      </c>
    </row>
    <row r="2" spans="1:1" s="7" customFormat="1" ht="13" x14ac:dyDescent="0.15">
      <c r="A2" s="6"/>
    </row>
    <row r="3" spans="1:1" s="7" customFormat="1" ht="28" x14ac:dyDescent="0.15">
      <c r="A3" s="6" t="s">
        <v>98</v>
      </c>
    </row>
    <row r="4" spans="1:1" s="7" customFormat="1" ht="28" x14ac:dyDescent="0.15">
      <c r="A4" s="6" t="s">
        <v>99</v>
      </c>
    </row>
    <row r="5" spans="1:1" s="7" customFormat="1" ht="13" x14ac:dyDescent="0.15">
      <c r="A5" s="8"/>
    </row>
    <row r="7" spans="1:1" ht="64" x14ac:dyDescent="0.15">
      <c r="A7" s="5" t="s">
        <v>96</v>
      </c>
    </row>
    <row r="9" spans="1:1" ht="48" x14ac:dyDescent="0.15">
      <c r="A9" s="5" t="s">
        <v>97</v>
      </c>
    </row>
    <row r="10" spans="1:1" x14ac:dyDescent="0.15">
      <c r="A10"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68"/>
  <sheetViews>
    <sheetView topLeftCell="P1" workbookViewId="0">
      <pane ySplit="1" topLeftCell="A2" activePane="bottomLeft" state="frozen"/>
      <selection activeCell="Q1" sqref="Q1"/>
      <selection pane="bottomLeft" activeCell="AB1" sqref="AB1:AE1"/>
    </sheetView>
  </sheetViews>
  <sheetFormatPr baseColWidth="10" defaultColWidth="8.83203125" defaultRowHeight="15" x14ac:dyDescent="0.15"/>
  <cols>
    <col min="1" max="1" width="9.1640625" customWidth="1"/>
    <col min="2" max="2" width="23.33203125" customWidth="1"/>
    <col min="3" max="3" width="21.33203125" style="1" customWidth="1"/>
    <col min="4" max="4" width="23.33203125" customWidth="1"/>
    <col min="5" max="5" width="23.1640625" customWidth="1"/>
    <col min="6" max="6" width="22.33203125" customWidth="1"/>
    <col min="7" max="7" width="27.5" customWidth="1"/>
    <col min="8" max="8" width="25.5" customWidth="1"/>
    <col min="9" max="9" width="27.5" customWidth="1"/>
    <col min="10" max="10" width="27.33203125" customWidth="1"/>
    <col min="11" max="11" width="26.5" customWidth="1"/>
    <col min="12" max="12" width="19.1640625" customWidth="1"/>
    <col min="13" max="13" width="17.33203125" customWidth="1"/>
    <col min="14" max="14" width="19.33203125" customWidth="1"/>
    <col min="15" max="15" width="19" customWidth="1"/>
    <col min="16" max="16" width="18.1640625" customWidth="1"/>
    <col min="17" max="17" width="17.33203125" customWidth="1"/>
    <col min="18" max="18" width="16.33203125" customWidth="1"/>
    <col min="19" max="20" width="18.1640625" customWidth="1"/>
    <col min="21" max="21" width="18.33203125" customWidth="1"/>
    <col min="22" max="22" width="15.6640625" customWidth="1"/>
    <col min="23" max="23" width="14.6640625" customWidth="1"/>
    <col min="24" max="25" width="16.5" customWidth="1"/>
    <col min="26" max="26" width="16.6640625" customWidth="1"/>
  </cols>
  <sheetData>
    <row r="1" spans="1:31" x14ac:dyDescent="0.2">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B1" t="s">
        <v>90</v>
      </c>
      <c r="AC1" t="s">
        <v>91</v>
      </c>
      <c r="AD1" t="s">
        <v>92</v>
      </c>
      <c r="AE1" t="s">
        <v>93</v>
      </c>
    </row>
    <row r="2" spans="1:31" x14ac:dyDescent="0.15">
      <c r="A2" t="s">
        <v>26</v>
      </c>
      <c r="B2">
        <v>1.3029999999999999</v>
      </c>
      <c r="C2" s="1">
        <v>1.6739999999999999</v>
      </c>
      <c r="D2">
        <v>1.2190000000000001</v>
      </c>
      <c r="E2">
        <v>1.1830000000000001</v>
      </c>
      <c r="F2">
        <v>1.3169999999999999</v>
      </c>
      <c r="G2">
        <v>1.1639999999999999</v>
      </c>
      <c r="H2">
        <v>1.2629999999999999</v>
      </c>
      <c r="I2">
        <v>1.133</v>
      </c>
      <c r="J2">
        <v>1.1299999999999999</v>
      </c>
      <c r="K2">
        <v>1.155</v>
      </c>
      <c r="L2">
        <v>1.115</v>
      </c>
      <c r="M2">
        <v>1.117</v>
      </c>
      <c r="N2">
        <v>1.107</v>
      </c>
      <c r="O2">
        <v>1.115</v>
      </c>
      <c r="P2">
        <v>1.1140000000000001</v>
      </c>
      <c r="Q2">
        <v>0.20300000000000001</v>
      </c>
      <c r="R2">
        <v>0.55700000000000005</v>
      </c>
      <c r="S2">
        <v>6.8000000000000102E-2</v>
      </c>
      <c r="T2">
        <v>0.188</v>
      </c>
      <c r="U2">
        <v>0.112</v>
      </c>
      <c r="V2">
        <v>4.0999999999999898E-2</v>
      </c>
      <c r="W2">
        <v>0.14599999999999999</v>
      </c>
      <c r="X2">
        <v>1.4999999999999901E-2</v>
      </c>
      <c r="Y2">
        <v>4.8999999999999898E-2</v>
      </c>
      <c r="Z2">
        <v>2.5999999999999999E-2</v>
      </c>
      <c r="AB2">
        <f>(S2/(S2+X2))*100</f>
        <v>81.927710843373617</v>
      </c>
      <c r="AC2">
        <f>(R2/(R2+W2))*100</f>
        <v>79.231863442389766</v>
      </c>
      <c r="AD2">
        <f>(U2/(U2+Z2))*100</f>
        <v>81.159420289855063</v>
      </c>
      <c r="AE2">
        <f>(T2/(T2+Y2))*100</f>
        <v>79.324894514767962</v>
      </c>
    </row>
    <row r="3" spans="1:31" x14ac:dyDescent="0.15">
      <c r="A3" t="s">
        <v>27</v>
      </c>
      <c r="B3">
        <v>1.292</v>
      </c>
      <c r="C3" s="1">
        <v>1.8340000000000001</v>
      </c>
      <c r="D3">
        <v>1.232</v>
      </c>
      <c r="E3">
        <v>1.155</v>
      </c>
      <c r="F3">
        <v>1.3080000000000001</v>
      </c>
      <c r="G3">
        <v>1.1619999999999999</v>
      </c>
      <c r="H3">
        <v>1.3169999999999999</v>
      </c>
      <c r="I3">
        <v>1.135</v>
      </c>
      <c r="J3">
        <v>1.123</v>
      </c>
      <c r="K3">
        <v>1.1579999999999999</v>
      </c>
      <c r="L3">
        <v>1.1020000000000001</v>
      </c>
      <c r="M3">
        <v>1.113</v>
      </c>
      <c r="N3">
        <v>1.1040000000000001</v>
      </c>
      <c r="O3">
        <v>1.115</v>
      </c>
      <c r="P3">
        <v>1.1120000000000001</v>
      </c>
      <c r="Q3">
        <v>0.19600000000000001</v>
      </c>
      <c r="R3">
        <v>0.72099999999999997</v>
      </c>
      <c r="S3">
        <v>0.04</v>
      </c>
      <c r="T3">
        <v>0.19</v>
      </c>
      <c r="U3">
        <v>0.128</v>
      </c>
      <c r="V3">
        <v>4.5999999999999798E-2</v>
      </c>
      <c r="W3">
        <v>0.20399999999999999</v>
      </c>
      <c r="X3">
        <v>8.0000000000000106E-3</v>
      </c>
      <c r="Y3">
        <v>5.9999999999999797E-2</v>
      </c>
      <c r="Z3">
        <v>3.0999999999999899E-2</v>
      </c>
      <c r="AB3">
        <f t="shared" ref="AB3:AB65" si="0">(S3/(S3+X3))*100</f>
        <v>83.3333333333333</v>
      </c>
      <c r="AC3">
        <f t="shared" ref="AC3:AC65" si="1">(R3/(R3+W3))*100</f>
        <v>77.945945945945951</v>
      </c>
      <c r="AD3">
        <f t="shared" ref="AD3:AD65" si="2">(U3/(U3+Z3))*100</f>
        <v>80.503144654088103</v>
      </c>
      <c r="AE3">
        <f t="shared" ref="AE3:AE65" si="3">(T3/(T3+Y3))*100</f>
        <v>76.000000000000057</v>
      </c>
    </row>
    <row r="4" spans="1:31" x14ac:dyDescent="0.15">
      <c r="A4" t="s">
        <v>28</v>
      </c>
      <c r="B4">
        <v>1.3160000000000001</v>
      </c>
      <c r="C4" s="1">
        <v>1.7929999999999999</v>
      </c>
      <c r="D4">
        <v>1.198</v>
      </c>
      <c r="E4">
        <v>1.1399999999999999</v>
      </c>
      <c r="F4">
        <v>1.23</v>
      </c>
      <c r="G4">
        <v>1.169</v>
      </c>
      <c r="H4">
        <v>1.302</v>
      </c>
      <c r="I4">
        <v>1.1299999999999999</v>
      </c>
      <c r="J4">
        <v>1.115</v>
      </c>
      <c r="K4">
        <v>1.137</v>
      </c>
      <c r="L4">
        <v>1.1100000000000001</v>
      </c>
      <c r="M4">
        <v>1.119</v>
      </c>
      <c r="N4">
        <v>1.1080000000000001</v>
      </c>
      <c r="O4">
        <v>1.105</v>
      </c>
      <c r="P4">
        <v>1.1120000000000001</v>
      </c>
      <c r="Q4">
        <v>0.11799999999999999</v>
      </c>
      <c r="R4">
        <v>0.67400000000000004</v>
      </c>
      <c r="S4">
        <v>3.4999999999999899E-2</v>
      </c>
      <c r="T4">
        <v>0.20599999999999999</v>
      </c>
      <c r="U4">
        <v>8.99999999999999E-2</v>
      </c>
      <c r="V4">
        <v>2.4999999999999901E-2</v>
      </c>
      <c r="W4">
        <v>0.183</v>
      </c>
      <c r="X4">
        <v>0.01</v>
      </c>
      <c r="Y4">
        <v>5.89999999999999E-2</v>
      </c>
      <c r="Z4">
        <v>2.1999999999999801E-2</v>
      </c>
      <c r="AB4">
        <f t="shared" si="0"/>
        <v>77.777777777777729</v>
      </c>
      <c r="AC4">
        <f t="shared" si="1"/>
        <v>78.646441073512264</v>
      </c>
      <c r="AD4">
        <f t="shared" si="2"/>
        <v>80.357142857142989</v>
      </c>
      <c r="AE4">
        <f t="shared" si="3"/>
        <v>77.735849056603797</v>
      </c>
    </row>
    <row r="5" spans="1:31" x14ac:dyDescent="0.15">
      <c r="A5" t="s">
        <v>29</v>
      </c>
      <c r="B5">
        <v>1.482</v>
      </c>
      <c r="C5" s="1">
        <v>2.4940000000000002</v>
      </c>
      <c r="D5">
        <v>1.7190000000000001</v>
      </c>
      <c r="E5">
        <v>1.1080000000000001</v>
      </c>
      <c r="F5">
        <v>1.333</v>
      </c>
      <c r="G5">
        <v>1.1379999999999999</v>
      </c>
      <c r="H5">
        <v>1.41</v>
      </c>
      <c r="I5">
        <v>1.1950000000000001</v>
      </c>
      <c r="J5">
        <v>1.0569999999999999</v>
      </c>
      <c r="K5">
        <v>1.0820000000000001</v>
      </c>
      <c r="L5">
        <v>1.026</v>
      </c>
      <c r="M5">
        <v>1.0369999999999999</v>
      </c>
      <c r="N5">
        <v>1.0469999999999999</v>
      </c>
      <c r="O5">
        <v>1.048</v>
      </c>
      <c r="P5">
        <v>1.014</v>
      </c>
      <c r="Q5">
        <v>0.31900000000000001</v>
      </c>
      <c r="R5">
        <v>1.4570000000000001</v>
      </c>
      <c r="S5">
        <v>6.0000000000000102E-2</v>
      </c>
      <c r="T5">
        <v>0.45600000000000002</v>
      </c>
      <c r="U5">
        <v>0.67200000000000004</v>
      </c>
      <c r="V5">
        <v>6.8000000000000102E-2</v>
      </c>
      <c r="W5">
        <v>0.373</v>
      </c>
      <c r="X5">
        <v>8.9999999999999004E-3</v>
      </c>
      <c r="Y5">
        <v>0.112</v>
      </c>
      <c r="Z5">
        <v>0.14799999999999999</v>
      </c>
      <c r="AB5">
        <f t="shared" si="0"/>
        <v>86.956521739130579</v>
      </c>
      <c r="AC5">
        <f t="shared" si="1"/>
        <v>79.617486338797818</v>
      </c>
      <c r="AD5">
        <f t="shared" si="2"/>
        <v>81.951219512195124</v>
      </c>
      <c r="AE5">
        <f t="shared" si="3"/>
        <v>80.281690140845058</v>
      </c>
    </row>
    <row r="6" spans="1:31" x14ac:dyDescent="0.15">
      <c r="A6" t="s">
        <v>30</v>
      </c>
      <c r="B6">
        <v>1.375</v>
      </c>
      <c r="C6" s="1">
        <v>2.234</v>
      </c>
      <c r="D6">
        <v>1.349</v>
      </c>
      <c r="E6">
        <v>1.3129999999999999</v>
      </c>
      <c r="F6">
        <v>1.2849999999999999</v>
      </c>
      <c r="G6">
        <v>1.127</v>
      </c>
      <c r="H6">
        <v>1.345</v>
      </c>
      <c r="I6">
        <v>1.105</v>
      </c>
      <c r="J6">
        <v>1.093</v>
      </c>
      <c r="K6">
        <v>1.093</v>
      </c>
      <c r="L6">
        <v>1.0409999999999999</v>
      </c>
      <c r="M6">
        <v>1.048</v>
      </c>
      <c r="N6">
        <v>1.036</v>
      </c>
      <c r="O6">
        <v>1.0369999999999999</v>
      </c>
      <c r="P6">
        <v>1.042</v>
      </c>
      <c r="Q6">
        <v>0.24299999999999999</v>
      </c>
      <c r="R6">
        <v>1.1859999999999999</v>
      </c>
      <c r="S6">
        <v>0.27600000000000002</v>
      </c>
      <c r="T6">
        <v>0.33400000000000002</v>
      </c>
      <c r="U6">
        <v>0.313</v>
      </c>
      <c r="V6">
        <v>5.09999999999999E-2</v>
      </c>
      <c r="W6">
        <v>0.29699999999999999</v>
      </c>
      <c r="X6">
        <v>5.6000000000000001E-2</v>
      </c>
      <c r="Y6">
        <v>8.6000000000000104E-2</v>
      </c>
      <c r="Z6">
        <v>6.9000000000000006E-2</v>
      </c>
      <c r="AB6">
        <f t="shared" si="0"/>
        <v>83.132530120481931</v>
      </c>
      <c r="AC6">
        <f t="shared" si="1"/>
        <v>79.973027646662175</v>
      </c>
      <c r="AD6">
        <f t="shared" si="2"/>
        <v>81.937172774869111</v>
      </c>
      <c r="AE6">
        <f t="shared" si="3"/>
        <v>79.52380952380949</v>
      </c>
    </row>
    <row r="7" spans="1:31" x14ac:dyDescent="0.15">
      <c r="A7" t="s">
        <v>31</v>
      </c>
      <c r="B7">
        <v>1.2050000000000001</v>
      </c>
      <c r="C7" s="1">
        <v>2.08</v>
      </c>
      <c r="D7">
        <v>1.431</v>
      </c>
      <c r="E7">
        <v>1.0640000000000001</v>
      </c>
      <c r="F7">
        <v>1.21</v>
      </c>
      <c r="G7">
        <v>1.075</v>
      </c>
      <c r="H7">
        <v>1.3049999999999999</v>
      </c>
      <c r="I7">
        <v>1.113</v>
      </c>
      <c r="J7">
        <v>1.0209999999999999</v>
      </c>
      <c r="K7">
        <v>1.0589999999999999</v>
      </c>
      <c r="L7">
        <v>1.028</v>
      </c>
      <c r="M7">
        <v>1.018</v>
      </c>
      <c r="N7">
        <v>1.016</v>
      </c>
      <c r="O7">
        <v>1.0129999999999999</v>
      </c>
      <c r="P7">
        <v>1.014</v>
      </c>
      <c r="Q7">
        <v>0.19600000000000001</v>
      </c>
      <c r="R7">
        <v>1.0620000000000001</v>
      </c>
      <c r="S7">
        <v>5.1000000000000198E-2</v>
      </c>
      <c r="T7">
        <v>0.17699999999999999</v>
      </c>
      <c r="U7">
        <v>0.41499999999999998</v>
      </c>
      <c r="V7">
        <v>4.4999999999999901E-2</v>
      </c>
      <c r="W7">
        <v>0.28699999999999998</v>
      </c>
      <c r="X7">
        <v>8.0000000000000106E-3</v>
      </c>
      <c r="Y7">
        <v>4.6999999999999903E-2</v>
      </c>
      <c r="Z7">
        <v>9.7000000000000003E-2</v>
      </c>
      <c r="AB7">
        <f t="shared" si="0"/>
        <v>86.440677966101731</v>
      </c>
      <c r="AC7">
        <f t="shared" si="1"/>
        <v>78.724981467753892</v>
      </c>
      <c r="AD7">
        <f t="shared" si="2"/>
        <v>81.054687499999986</v>
      </c>
      <c r="AE7">
        <f t="shared" si="3"/>
        <v>79.017857142857167</v>
      </c>
    </row>
    <row r="8" spans="1:31" x14ac:dyDescent="0.15">
      <c r="A8" t="s">
        <v>32</v>
      </c>
      <c r="B8">
        <v>1.216</v>
      </c>
      <c r="C8" s="1">
        <v>2.0630000000000002</v>
      </c>
      <c r="D8">
        <v>1.292</v>
      </c>
      <c r="E8">
        <v>1.1359999999999999</v>
      </c>
      <c r="F8">
        <v>1.3009999999999999</v>
      </c>
      <c r="G8">
        <v>1.085</v>
      </c>
      <c r="H8">
        <v>1.3</v>
      </c>
      <c r="I8">
        <v>1.099</v>
      </c>
      <c r="J8">
        <v>1.05</v>
      </c>
      <c r="K8">
        <v>1.1000000000000001</v>
      </c>
      <c r="L8">
        <v>1.0389999999999999</v>
      </c>
      <c r="M8">
        <v>1.038</v>
      </c>
      <c r="N8">
        <v>1.038</v>
      </c>
      <c r="O8">
        <v>1.0289999999999999</v>
      </c>
      <c r="P8">
        <v>1.0449999999999999</v>
      </c>
      <c r="Q8">
        <v>0.25600000000000001</v>
      </c>
      <c r="R8">
        <v>1.0249999999999999</v>
      </c>
      <c r="S8">
        <v>0.107</v>
      </c>
      <c r="T8">
        <v>0.17699999999999999</v>
      </c>
      <c r="U8">
        <v>0.254</v>
      </c>
      <c r="V8">
        <v>5.5000000000000202E-2</v>
      </c>
      <c r="W8">
        <v>0.26200000000000001</v>
      </c>
      <c r="X8">
        <v>2.1000000000000098E-2</v>
      </c>
      <c r="Y8">
        <v>4.5999999999999999E-2</v>
      </c>
      <c r="Z8">
        <v>6.0999999999999902E-2</v>
      </c>
      <c r="AB8">
        <f t="shared" si="0"/>
        <v>83.593749999999943</v>
      </c>
      <c r="AC8">
        <f t="shared" si="1"/>
        <v>79.642579642579634</v>
      </c>
      <c r="AD8">
        <f t="shared" si="2"/>
        <v>80.634920634920661</v>
      </c>
      <c r="AE8">
        <f t="shared" si="3"/>
        <v>79.372197309417047</v>
      </c>
    </row>
    <row r="9" spans="1:31" x14ac:dyDescent="0.15">
      <c r="A9" t="s">
        <v>33</v>
      </c>
      <c r="B9">
        <v>1.212</v>
      </c>
      <c r="C9" s="1">
        <v>2</v>
      </c>
      <c r="D9">
        <v>1.3520000000000001</v>
      </c>
      <c r="E9">
        <v>1.075</v>
      </c>
      <c r="F9">
        <v>1.18</v>
      </c>
      <c r="G9">
        <v>1.0860000000000001</v>
      </c>
      <c r="H9">
        <v>1.3140000000000001</v>
      </c>
      <c r="I9">
        <v>1.127</v>
      </c>
      <c r="J9">
        <v>1.044</v>
      </c>
      <c r="K9">
        <v>1.069</v>
      </c>
      <c r="L9">
        <v>1.038</v>
      </c>
      <c r="M9">
        <v>1.0509999999999999</v>
      </c>
      <c r="N9">
        <v>1.0529999999999999</v>
      </c>
      <c r="O9">
        <v>1.0349999999999999</v>
      </c>
      <c r="P9">
        <v>1.04</v>
      </c>
      <c r="Q9">
        <v>0.14000000000000001</v>
      </c>
      <c r="R9">
        <v>0.94899999999999995</v>
      </c>
      <c r="S9">
        <v>0.04</v>
      </c>
      <c r="T9">
        <v>0.17399999999999999</v>
      </c>
      <c r="U9">
        <v>0.29899999999999999</v>
      </c>
      <c r="V9">
        <v>2.8999999999999901E-2</v>
      </c>
      <c r="W9">
        <v>0.26300000000000001</v>
      </c>
      <c r="X9">
        <v>9.0000000000001208E-3</v>
      </c>
      <c r="Y9">
        <v>4.8000000000000001E-2</v>
      </c>
      <c r="Z9">
        <v>7.4000000000000093E-2</v>
      </c>
      <c r="AB9">
        <f t="shared" si="0"/>
        <v>81.632653061224289</v>
      </c>
      <c r="AC9">
        <f t="shared" si="1"/>
        <v>78.300330033003291</v>
      </c>
      <c r="AD9">
        <f t="shared" si="2"/>
        <v>80.160857908847163</v>
      </c>
      <c r="AE9">
        <f t="shared" si="3"/>
        <v>78.378378378378372</v>
      </c>
    </row>
    <row r="10" spans="1:31" x14ac:dyDescent="0.15">
      <c r="A10" t="s">
        <v>34</v>
      </c>
      <c r="B10">
        <v>1.2270000000000001</v>
      </c>
      <c r="C10" s="1">
        <v>2.0920000000000001</v>
      </c>
      <c r="D10">
        <v>1.2749999999999999</v>
      </c>
      <c r="E10">
        <v>1.099</v>
      </c>
      <c r="F10">
        <v>1.2589999999999999</v>
      </c>
      <c r="G10">
        <v>1.087</v>
      </c>
      <c r="H10">
        <v>1.3240000000000001</v>
      </c>
      <c r="I10">
        <v>1.095</v>
      </c>
      <c r="J10">
        <v>1.0589999999999999</v>
      </c>
      <c r="K10">
        <v>1.085</v>
      </c>
      <c r="L10">
        <v>1.0369999999999999</v>
      </c>
      <c r="M10">
        <v>1.0429999999999999</v>
      </c>
      <c r="N10">
        <v>1.038</v>
      </c>
      <c r="O10">
        <v>1.046</v>
      </c>
      <c r="P10">
        <v>1.0389999999999999</v>
      </c>
      <c r="Q10">
        <v>0.22</v>
      </c>
      <c r="R10">
        <v>1.0489999999999999</v>
      </c>
      <c r="S10">
        <v>5.2999999999999901E-2</v>
      </c>
      <c r="T10">
        <v>0.19</v>
      </c>
      <c r="U10">
        <v>0.23699999999999999</v>
      </c>
      <c r="V10">
        <v>4.5999999999999999E-2</v>
      </c>
      <c r="W10">
        <v>0.28100000000000003</v>
      </c>
      <c r="X10">
        <v>1.2999999999999901E-2</v>
      </c>
      <c r="Y10">
        <v>0.05</v>
      </c>
      <c r="Z10">
        <v>5.6999999999999898E-2</v>
      </c>
      <c r="AB10">
        <f t="shared" si="0"/>
        <v>80.303030303030383</v>
      </c>
      <c r="AC10">
        <f t="shared" si="1"/>
        <v>78.872180451127818</v>
      </c>
      <c r="AD10">
        <f t="shared" si="2"/>
        <v>80.612244897959215</v>
      </c>
      <c r="AE10">
        <f t="shared" si="3"/>
        <v>79.166666666666671</v>
      </c>
    </row>
    <row r="11" spans="1:31" x14ac:dyDescent="0.15">
      <c r="A11" t="s">
        <v>35</v>
      </c>
      <c r="B11">
        <v>1.2969999999999999</v>
      </c>
      <c r="C11" s="1">
        <v>2.1080000000000001</v>
      </c>
      <c r="D11">
        <v>1.321</v>
      </c>
      <c r="E11">
        <v>1.1359999999999999</v>
      </c>
      <c r="F11">
        <v>1.3520000000000001</v>
      </c>
      <c r="G11">
        <v>1.167</v>
      </c>
      <c r="H11">
        <v>1.38</v>
      </c>
      <c r="I11">
        <v>1.169</v>
      </c>
      <c r="J11">
        <v>1.117</v>
      </c>
      <c r="K11">
        <v>1.165</v>
      </c>
      <c r="L11">
        <v>1.115</v>
      </c>
      <c r="M11">
        <v>1.1100000000000001</v>
      </c>
      <c r="N11">
        <v>1.1160000000000001</v>
      </c>
      <c r="O11">
        <v>1.1120000000000001</v>
      </c>
      <c r="P11">
        <v>1.1100000000000001</v>
      </c>
      <c r="Q11">
        <v>0.24199999999999999</v>
      </c>
      <c r="R11">
        <v>0.998</v>
      </c>
      <c r="S11">
        <v>2.3999999999999799E-2</v>
      </c>
      <c r="T11">
        <v>0.182</v>
      </c>
      <c r="U11">
        <v>0.20499999999999999</v>
      </c>
      <c r="V11">
        <v>5.4999999999999903E-2</v>
      </c>
      <c r="W11">
        <v>0.27</v>
      </c>
      <c r="X11">
        <v>4.9999999999998899E-3</v>
      </c>
      <c r="Y11">
        <v>5.1999999999999998E-2</v>
      </c>
      <c r="Z11">
        <v>5.2999999999999901E-2</v>
      </c>
      <c r="AB11">
        <f t="shared" si="0"/>
        <v>82.758620689655373</v>
      </c>
      <c r="AC11">
        <f t="shared" si="1"/>
        <v>78.706624605678229</v>
      </c>
      <c r="AD11">
        <f t="shared" si="2"/>
        <v>79.457364341085295</v>
      </c>
      <c r="AE11">
        <f t="shared" si="3"/>
        <v>77.777777777777786</v>
      </c>
    </row>
    <row r="12" spans="1:31" x14ac:dyDescent="0.15">
      <c r="A12" t="s">
        <v>36</v>
      </c>
      <c r="B12">
        <v>1.208</v>
      </c>
      <c r="C12" s="1">
        <v>1.85</v>
      </c>
      <c r="D12">
        <v>1.1180000000000001</v>
      </c>
      <c r="E12">
        <v>1.04</v>
      </c>
      <c r="F12">
        <v>1.1419999999999999</v>
      </c>
      <c r="G12">
        <v>1.0580000000000001</v>
      </c>
      <c r="H12">
        <v>1.24</v>
      </c>
      <c r="I12">
        <v>1.0249999999999999</v>
      </c>
      <c r="J12">
        <v>1.0069999999999999</v>
      </c>
      <c r="K12">
        <v>1.0249999999999999</v>
      </c>
      <c r="L12">
        <v>0.999</v>
      </c>
      <c r="M12">
        <v>1.0089999999999999</v>
      </c>
      <c r="N12">
        <v>0.995</v>
      </c>
      <c r="O12">
        <v>1</v>
      </c>
      <c r="P12">
        <v>0.99299999999999999</v>
      </c>
      <c r="Q12">
        <v>0.14899999999999999</v>
      </c>
      <c r="R12">
        <v>0.84099999999999997</v>
      </c>
      <c r="S12">
        <v>0.04</v>
      </c>
      <c r="T12">
        <v>0.20899999999999999</v>
      </c>
      <c r="U12">
        <v>0.123</v>
      </c>
      <c r="V12">
        <v>3.1999999999999897E-2</v>
      </c>
      <c r="W12">
        <v>0.23100000000000001</v>
      </c>
      <c r="X12">
        <v>6.9999999999999004E-3</v>
      </c>
      <c r="Y12">
        <v>5.9000000000000101E-2</v>
      </c>
      <c r="Z12">
        <v>2.9999999999999898E-2</v>
      </c>
      <c r="AB12">
        <f t="shared" si="0"/>
        <v>85.106382978723587</v>
      </c>
      <c r="AC12">
        <f t="shared" si="1"/>
        <v>78.451492537313428</v>
      </c>
      <c r="AD12">
        <f t="shared" si="2"/>
        <v>80.392156862745153</v>
      </c>
      <c r="AE12">
        <f t="shared" si="3"/>
        <v>77.985074626865654</v>
      </c>
    </row>
    <row r="13" spans="1:31" x14ac:dyDescent="0.15">
      <c r="A13" t="s">
        <v>37</v>
      </c>
      <c r="B13">
        <v>1.496</v>
      </c>
      <c r="C13" s="1">
        <v>2.4180000000000001</v>
      </c>
      <c r="D13">
        <v>1.3620000000000001</v>
      </c>
      <c r="E13">
        <v>1.5780000000000001</v>
      </c>
      <c r="F13">
        <v>1.417</v>
      </c>
      <c r="G13">
        <v>1.2050000000000001</v>
      </c>
      <c r="H13">
        <v>1.458</v>
      </c>
      <c r="I13">
        <v>1.1679999999999999</v>
      </c>
      <c r="J13">
        <v>1.2150000000000001</v>
      </c>
      <c r="K13">
        <v>1.17</v>
      </c>
      <c r="L13">
        <v>1.103</v>
      </c>
      <c r="M13">
        <v>1.1080000000000001</v>
      </c>
      <c r="N13">
        <v>1.113</v>
      </c>
      <c r="O13">
        <v>1.121</v>
      </c>
      <c r="P13">
        <v>1.1100000000000001</v>
      </c>
      <c r="Q13">
        <v>0.307</v>
      </c>
      <c r="R13">
        <v>1.31</v>
      </c>
      <c r="S13">
        <v>0.45700000000000002</v>
      </c>
      <c r="T13">
        <v>0.39300000000000002</v>
      </c>
      <c r="U13">
        <v>0.249</v>
      </c>
      <c r="V13">
        <v>5.9999999999999797E-2</v>
      </c>
      <c r="W13">
        <v>0.35</v>
      </c>
      <c r="X13">
        <v>9.4000000000000097E-2</v>
      </c>
      <c r="Y13">
        <v>0.10199999999999999</v>
      </c>
      <c r="Z13">
        <v>5.4999999999999903E-2</v>
      </c>
      <c r="AB13">
        <f t="shared" si="0"/>
        <v>82.940108892921941</v>
      </c>
      <c r="AC13">
        <f t="shared" si="1"/>
        <v>78.9156626506024</v>
      </c>
      <c r="AD13">
        <f t="shared" si="2"/>
        <v>81.907894736842138</v>
      </c>
      <c r="AE13">
        <f t="shared" si="3"/>
        <v>79.393939393939391</v>
      </c>
    </row>
    <row r="14" spans="1:31" x14ac:dyDescent="0.15">
      <c r="A14" t="s">
        <v>38</v>
      </c>
      <c r="B14">
        <v>1.38</v>
      </c>
      <c r="C14" s="1">
        <v>2.379</v>
      </c>
      <c r="D14">
        <v>1.39</v>
      </c>
      <c r="E14">
        <v>1.3380000000000001</v>
      </c>
      <c r="F14">
        <v>1.373</v>
      </c>
      <c r="G14">
        <v>1.177</v>
      </c>
      <c r="H14">
        <v>1.4470000000000001</v>
      </c>
      <c r="I14">
        <v>1.1719999999999999</v>
      </c>
      <c r="J14">
        <v>1.1579999999999999</v>
      </c>
      <c r="K14">
        <v>1.165</v>
      </c>
      <c r="L14">
        <v>1.1060000000000001</v>
      </c>
      <c r="M14">
        <v>1.109</v>
      </c>
      <c r="N14">
        <v>1.1080000000000001</v>
      </c>
      <c r="O14">
        <v>1.1080000000000001</v>
      </c>
      <c r="P14">
        <v>1.1140000000000001</v>
      </c>
      <c r="Q14">
        <v>0.25900000000000001</v>
      </c>
      <c r="R14">
        <v>1.27</v>
      </c>
      <c r="S14">
        <v>0.23</v>
      </c>
      <c r="T14">
        <v>0.27400000000000002</v>
      </c>
      <c r="U14">
        <v>0.28199999999999997</v>
      </c>
      <c r="V14">
        <v>5.09999999999999E-2</v>
      </c>
      <c r="W14">
        <v>0.33800000000000002</v>
      </c>
      <c r="X14">
        <v>4.9999999999999802E-2</v>
      </c>
      <c r="Y14">
        <v>7.0999999999999994E-2</v>
      </c>
      <c r="Z14">
        <v>6.3999999999999793E-2</v>
      </c>
      <c r="AB14">
        <f t="shared" si="0"/>
        <v>82.14285714285721</v>
      </c>
      <c r="AC14">
        <f t="shared" si="1"/>
        <v>78.980099502487562</v>
      </c>
      <c r="AD14">
        <f t="shared" si="2"/>
        <v>81.502890173410464</v>
      </c>
      <c r="AE14">
        <f t="shared" si="3"/>
        <v>79.420289855072468</v>
      </c>
    </row>
    <row r="15" spans="1:31" x14ac:dyDescent="0.15">
      <c r="A15" t="s">
        <v>39</v>
      </c>
      <c r="B15">
        <v>1.288</v>
      </c>
      <c r="C15" s="1">
        <v>1.7909999999999999</v>
      </c>
      <c r="D15">
        <v>1.4910000000000001</v>
      </c>
      <c r="E15">
        <v>1.1539999999999999</v>
      </c>
      <c r="F15">
        <v>1.3620000000000001</v>
      </c>
      <c r="G15">
        <v>1.159</v>
      </c>
      <c r="H15">
        <v>1.304</v>
      </c>
      <c r="I15">
        <v>1.2070000000000001</v>
      </c>
      <c r="J15">
        <v>1.117</v>
      </c>
      <c r="K15">
        <v>1.165</v>
      </c>
      <c r="L15">
        <v>1.1080000000000001</v>
      </c>
      <c r="M15">
        <v>1.1120000000000001</v>
      </c>
      <c r="N15">
        <v>1.1120000000000001</v>
      </c>
      <c r="O15">
        <v>1.111</v>
      </c>
      <c r="P15">
        <v>1.1100000000000001</v>
      </c>
      <c r="Q15">
        <v>0.252</v>
      </c>
      <c r="R15">
        <v>0.67900000000000005</v>
      </c>
      <c r="S15">
        <v>4.2999999999999899E-2</v>
      </c>
      <c r="T15">
        <v>0.18</v>
      </c>
      <c r="U15">
        <v>0.379</v>
      </c>
      <c r="V15">
        <v>5.4999999999999903E-2</v>
      </c>
      <c r="W15">
        <v>0.192</v>
      </c>
      <c r="X15">
        <v>6.0000000000000097E-3</v>
      </c>
      <c r="Y15">
        <v>5.09999999999999E-2</v>
      </c>
      <c r="Z15">
        <v>9.5000000000000001E-2</v>
      </c>
      <c r="AB15">
        <f t="shared" si="0"/>
        <v>87.755102040816283</v>
      </c>
      <c r="AC15">
        <f t="shared" si="1"/>
        <v>77.956371986222734</v>
      </c>
      <c r="AD15">
        <f t="shared" si="2"/>
        <v>79.957805907172997</v>
      </c>
      <c r="AE15">
        <f t="shared" si="3"/>
        <v>77.922077922077946</v>
      </c>
    </row>
    <row r="16" spans="1:31" x14ac:dyDescent="0.15">
      <c r="A16" t="s">
        <v>40</v>
      </c>
      <c r="B16">
        <v>1.3240000000000001</v>
      </c>
      <c r="C16" s="1">
        <v>2.069</v>
      </c>
      <c r="D16">
        <v>1.4370000000000001</v>
      </c>
      <c r="E16">
        <v>1.2490000000000001</v>
      </c>
      <c r="F16">
        <v>1.3140000000000001</v>
      </c>
      <c r="G16">
        <v>1.17</v>
      </c>
      <c r="H16">
        <v>1.383</v>
      </c>
      <c r="I16">
        <v>1.1910000000000001</v>
      </c>
      <c r="J16">
        <v>1.1459999999999999</v>
      </c>
      <c r="K16">
        <v>1.155</v>
      </c>
      <c r="L16">
        <v>1.1060000000000001</v>
      </c>
      <c r="M16">
        <v>1.1120000000000001</v>
      </c>
      <c r="N16">
        <v>1.109</v>
      </c>
      <c r="O16">
        <v>1.1120000000000001</v>
      </c>
      <c r="P16">
        <v>1.111</v>
      </c>
      <c r="Q16">
        <v>0.20300000000000001</v>
      </c>
      <c r="R16">
        <v>0.95699999999999996</v>
      </c>
      <c r="S16">
        <v>0.13700000000000001</v>
      </c>
      <c r="T16">
        <v>0.218</v>
      </c>
      <c r="U16">
        <v>0.32800000000000001</v>
      </c>
      <c r="V16">
        <v>4.3999999999999997E-2</v>
      </c>
      <c r="W16">
        <v>0.27100000000000002</v>
      </c>
      <c r="X16">
        <v>3.3999999999999801E-2</v>
      </c>
      <c r="Y16">
        <v>6.3999999999999793E-2</v>
      </c>
      <c r="Z16">
        <v>8.2000000000000101E-2</v>
      </c>
      <c r="AB16">
        <f t="shared" si="0"/>
        <v>80.116959064327574</v>
      </c>
      <c r="AC16">
        <f t="shared" si="1"/>
        <v>77.931596091205208</v>
      </c>
      <c r="AD16">
        <f t="shared" si="2"/>
        <v>79.999999999999972</v>
      </c>
      <c r="AE16">
        <f t="shared" si="3"/>
        <v>77.304964539007145</v>
      </c>
    </row>
    <row r="17" spans="1:31" x14ac:dyDescent="0.15">
      <c r="A17" t="s">
        <v>41</v>
      </c>
      <c r="B17">
        <v>1.3360000000000001</v>
      </c>
      <c r="C17" s="1">
        <v>1.913</v>
      </c>
      <c r="D17">
        <v>1.4339999999999999</v>
      </c>
      <c r="E17">
        <v>1.18</v>
      </c>
      <c r="F17">
        <v>1.304</v>
      </c>
      <c r="G17">
        <v>1.1719999999999999</v>
      </c>
      <c r="H17">
        <v>1.341</v>
      </c>
      <c r="I17">
        <v>1.1839999999999999</v>
      </c>
      <c r="J17">
        <v>1.125</v>
      </c>
      <c r="K17">
        <v>1.1830000000000001</v>
      </c>
      <c r="L17">
        <v>1.109</v>
      </c>
      <c r="M17">
        <v>1.121</v>
      </c>
      <c r="N17">
        <v>1.1100000000000001</v>
      </c>
      <c r="O17">
        <v>1.1100000000000001</v>
      </c>
      <c r="P17">
        <v>1.115</v>
      </c>
      <c r="Q17">
        <v>0.189</v>
      </c>
      <c r="R17">
        <v>0.79200000000000004</v>
      </c>
      <c r="S17">
        <v>6.9999999999999798E-2</v>
      </c>
      <c r="T17">
        <v>0.22700000000000001</v>
      </c>
      <c r="U17">
        <v>0.32400000000000001</v>
      </c>
      <c r="V17">
        <v>6.8000000000000102E-2</v>
      </c>
      <c r="W17">
        <v>0.22</v>
      </c>
      <c r="X17">
        <v>1.4999999999999901E-2</v>
      </c>
      <c r="Y17">
        <v>6.2999999999999903E-2</v>
      </c>
      <c r="Z17">
        <v>7.3999999999999802E-2</v>
      </c>
      <c r="AB17">
        <f t="shared" si="0"/>
        <v>82.352941176470637</v>
      </c>
      <c r="AC17">
        <f t="shared" si="1"/>
        <v>78.260869565217391</v>
      </c>
      <c r="AD17">
        <f t="shared" si="2"/>
        <v>81.407035175879443</v>
      </c>
      <c r="AE17">
        <f t="shared" si="3"/>
        <v>78.275862068965537</v>
      </c>
    </row>
    <row r="18" spans="1:31" x14ac:dyDescent="0.15">
      <c r="A18" t="s">
        <v>42</v>
      </c>
      <c r="B18">
        <v>1.34</v>
      </c>
      <c r="C18" s="1">
        <v>1.851</v>
      </c>
      <c r="D18">
        <v>1.43</v>
      </c>
      <c r="E18">
        <v>1.292</v>
      </c>
      <c r="F18">
        <v>1.323</v>
      </c>
      <c r="G18">
        <v>1.173</v>
      </c>
      <c r="H18">
        <v>1.3180000000000001</v>
      </c>
      <c r="I18">
        <v>1.194</v>
      </c>
      <c r="J18">
        <v>1.1519999999999999</v>
      </c>
      <c r="K18">
        <v>1.1579999999999999</v>
      </c>
      <c r="L18">
        <v>1.1060000000000001</v>
      </c>
      <c r="M18">
        <v>1.1180000000000001</v>
      </c>
      <c r="N18">
        <v>1.1180000000000001</v>
      </c>
      <c r="O18">
        <v>1.1100000000000001</v>
      </c>
      <c r="P18">
        <v>1.1140000000000001</v>
      </c>
      <c r="Q18">
        <v>0.20899999999999999</v>
      </c>
      <c r="R18">
        <v>0.73299999999999998</v>
      </c>
      <c r="S18">
        <v>0.182</v>
      </c>
      <c r="T18">
        <v>0.23400000000000001</v>
      </c>
      <c r="U18">
        <v>0.312</v>
      </c>
      <c r="V18">
        <v>4.3999999999999803E-2</v>
      </c>
      <c r="W18">
        <v>0.2</v>
      </c>
      <c r="X18">
        <v>4.1999999999999801E-2</v>
      </c>
      <c r="Y18">
        <v>6.6999999999999907E-2</v>
      </c>
      <c r="Z18">
        <v>7.5999999999999804E-2</v>
      </c>
      <c r="AB18">
        <f t="shared" si="0"/>
        <v>81.250000000000071</v>
      </c>
      <c r="AC18">
        <f t="shared" si="1"/>
        <v>78.563772775991424</v>
      </c>
      <c r="AD18">
        <f t="shared" si="2"/>
        <v>80.41237113402066</v>
      </c>
      <c r="AE18">
        <f t="shared" si="3"/>
        <v>77.740863787375432</v>
      </c>
    </row>
    <row r="19" spans="1:31" x14ac:dyDescent="0.15">
      <c r="A19" t="s">
        <v>43</v>
      </c>
      <c r="B19">
        <v>1.4350000000000001</v>
      </c>
      <c r="C19" s="1">
        <v>1.7549999999999999</v>
      </c>
      <c r="D19">
        <v>1.294</v>
      </c>
      <c r="E19">
        <v>1.1619999999999999</v>
      </c>
      <c r="F19">
        <v>1.323</v>
      </c>
      <c r="G19">
        <v>1.1930000000000001</v>
      </c>
      <c r="H19">
        <v>1.2889999999999999</v>
      </c>
      <c r="I19">
        <v>1.165</v>
      </c>
      <c r="J19">
        <v>1.1200000000000001</v>
      </c>
      <c r="K19">
        <v>1.1539999999999999</v>
      </c>
      <c r="L19">
        <v>1.1100000000000001</v>
      </c>
      <c r="M19">
        <v>1.107</v>
      </c>
      <c r="N19">
        <v>1.111</v>
      </c>
      <c r="O19">
        <v>1.113</v>
      </c>
      <c r="P19">
        <v>1.1100000000000001</v>
      </c>
      <c r="Q19">
        <v>0.21299999999999999</v>
      </c>
      <c r="R19">
        <v>0.64800000000000002</v>
      </c>
      <c r="S19">
        <v>4.8999999999999898E-2</v>
      </c>
      <c r="T19">
        <v>0.32500000000000001</v>
      </c>
      <c r="U19">
        <v>0.183</v>
      </c>
      <c r="V19">
        <v>4.3999999999999803E-2</v>
      </c>
      <c r="W19">
        <v>0.182</v>
      </c>
      <c r="X19">
        <v>7.0000000000001198E-3</v>
      </c>
      <c r="Y19">
        <v>8.3000000000000004E-2</v>
      </c>
      <c r="Z19">
        <v>5.3999999999999999E-2</v>
      </c>
      <c r="AB19">
        <f t="shared" si="0"/>
        <v>87.499999999999787</v>
      </c>
      <c r="AC19">
        <f t="shared" si="1"/>
        <v>78.07228915662651</v>
      </c>
      <c r="AD19">
        <f t="shared" si="2"/>
        <v>77.215189873417728</v>
      </c>
      <c r="AE19">
        <f t="shared" si="3"/>
        <v>79.656862745098039</v>
      </c>
    </row>
    <row r="20" spans="1:31" x14ac:dyDescent="0.15">
      <c r="A20" t="s">
        <v>44</v>
      </c>
      <c r="B20">
        <v>1.3260000000000001</v>
      </c>
      <c r="C20" s="1">
        <v>2.0960000000000001</v>
      </c>
      <c r="D20">
        <v>1.3819999999999999</v>
      </c>
      <c r="E20">
        <v>1.1379999999999999</v>
      </c>
      <c r="F20">
        <v>1.298</v>
      </c>
      <c r="G20">
        <v>1.181</v>
      </c>
      <c r="H20">
        <v>1.397</v>
      </c>
      <c r="I20">
        <v>1.1850000000000001</v>
      </c>
      <c r="J20">
        <v>1.1100000000000001</v>
      </c>
      <c r="K20">
        <v>1.1559999999999999</v>
      </c>
      <c r="L20">
        <v>1.1160000000000001</v>
      </c>
      <c r="M20">
        <v>1.121</v>
      </c>
      <c r="N20">
        <v>1.1080000000000001</v>
      </c>
      <c r="O20">
        <v>1.1040000000000001</v>
      </c>
      <c r="P20">
        <v>1.1080000000000001</v>
      </c>
      <c r="Q20">
        <v>0.19</v>
      </c>
      <c r="R20">
        <v>0.97499999999999998</v>
      </c>
      <c r="S20">
        <v>3.3999999999999801E-2</v>
      </c>
      <c r="T20">
        <v>0.21</v>
      </c>
      <c r="U20">
        <v>0.27400000000000002</v>
      </c>
      <c r="V20">
        <v>4.79999999999998E-2</v>
      </c>
      <c r="W20">
        <v>0.27600000000000002</v>
      </c>
      <c r="X20">
        <v>6.0000000000000097E-3</v>
      </c>
      <c r="Y20">
        <v>6.4999999999999905E-2</v>
      </c>
      <c r="Z20">
        <v>7.6999999999999999E-2</v>
      </c>
      <c r="AB20">
        <f t="shared" si="0"/>
        <v>84.999999999999901</v>
      </c>
      <c r="AC20">
        <f t="shared" si="1"/>
        <v>77.937649880095933</v>
      </c>
      <c r="AD20">
        <f t="shared" si="2"/>
        <v>78.06267806267806</v>
      </c>
      <c r="AE20">
        <f t="shared" si="3"/>
        <v>76.363636363636388</v>
      </c>
    </row>
    <row r="21" spans="1:31" x14ac:dyDescent="0.15">
      <c r="A21" t="s">
        <v>45</v>
      </c>
      <c r="B21">
        <v>1.216</v>
      </c>
      <c r="C21" s="1">
        <v>2.0950000000000002</v>
      </c>
      <c r="D21">
        <v>1.3109999999999999</v>
      </c>
      <c r="E21">
        <v>1.4890000000000001</v>
      </c>
      <c r="F21">
        <v>1.3180000000000001</v>
      </c>
      <c r="G21">
        <v>1.0620000000000001</v>
      </c>
      <c r="H21">
        <v>1.331</v>
      </c>
      <c r="I21">
        <v>1.1619999999999999</v>
      </c>
      <c r="J21">
        <v>1.194</v>
      </c>
      <c r="K21">
        <v>1.155</v>
      </c>
      <c r="L21">
        <v>1.002</v>
      </c>
      <c r="M21">
        <v>1.0409999999999999</v>
      </c>
      <c r="N21">
        <v>1.111</v>
      </c>
      <c r="O21">
        <v>1.1040000000000001</v>
      </c>
      <c r="P21">
        <v>1.1140000000000001</v>
      </c>
      <c r="Q21">
        <v>0.20399999999999999</v>
      </c>
      <c r="R21">
        <v>1.054</v>
      </c>
      <c r="S21">
        <v>0.38500000000000001</v>
      </c>
      <c r="T21">
        <v>0.214</v>
      </c>
      <c r="U21">
        <v>0.2</v>
      </c>
      <c r="V21">
        <v>4.0999999999999898E-2</v>
      </c>
      <c r="W21">
        <v>0.28999999999999998</v>
      </c>
      <c r="X21">
        <v>8.99999999999999E-2</v>
      </c>
      <c r="Y21">
        <v>6.0000000000000102E-2</v>
      </c>
      <c r="Z21">
        <v>5.09999999999999E-2</v>
      </c>
      <c r="AB21">
        <f t="shared" si="0"/>
        <v>81.052631578947384</v>
      </c>
      <c r="AC21">
        <f t="shared" si="1"/>
        <v>78.422619047619051</v>
      </c>
      <c r="AD21">
        <f t="shared" si="2"/>
        <v>79.681274900398449</v>
      </c>
      <c r="AE21">
        <f t="shared" si="3"/>
        <v>78.102189781021863</v>
      </c>
    </row>
    <row r="22" spans="1:31" x14ac:dyDescent="0.15">
      <c r="A22" t="s">
        <v>46</v>
      </c>
      <c r="B22">
        <v>1.2649999999999999</v>
      </c>
      <c r="C22" s="1">
        <v>1.948</v>
      </c>
      <c r="D22">
        <v>1.3169999999999999</v>
      </c>
      <c r="E22">
        <v>1.1619999999999999</v>
      </c>
      <c r="F22">
        <v>1.323</v>
      </c>
      <c r="G22">
        <v>1.147</v>
      </c>
      <c r="H22">
        <v>1.3360000000000001</v>
      </c>
      <c r="I22">
        <v>1.1599999999999999</v>
      </c>
      <c r="J22">
        <v>1.123</v>
      </c>
      <c r="K22">
        <v>1.1499999999999999</v>
      </c>
      <c r="L22">
        <v>1.103</v>
      </c>
      <c r="M22">
        <v>1.113</v>
      </c>
      <c r="N22">
        <v>1.111</v>
      </c>
      <c r="O22">
        <v>1.113</v>
      </c>
      <c r="P22">
        <v>1.1060000000000001</v>
      </c>
      <c r="Q22">
        <v>0.217</v>
      </c>
      <c r="R22">
        <v>0.83499999999999996</v>
      </c>
      <c r="S22">
        <v>4.8999999999999898E-2</v>
      </c>
      <c r="T22">
        <v>0.16200000000000001</v>
      </c>
      <c r="U22">
        <v>0.20599999999999999</v>
      </c>
      <c r="V22">
        <v>4.3999999999999803E-2</v>
      </c>
      <c r="W22">
        <v>0.223</v>
      </c>
      <c r="X22">
        <v>0.01</v>
      </c>
      <c r="Y22">
        <v>4.3999999999999997E-2</v>
      </c>
      <c r="Z22">
        <v>4.8999999999999898E-2</v>
      </c>
      <c r="AB22">
        <f t="shared" si="0"/>
        <v>83.050847457627086</v>
      </c>
      <c r="AC22">
        <f t="shared" si="1"/>
        <v>78.922495274102062</v>
      </c>
      <c r="AD22">
        <f t="shared" si="2"/>
        <v>80.784313725490222</v>
      </c>
      <c r="AE22">
        <f t="shared" si="3"/>
        <v>78.640776699029118</v>
      </c>
    </row>
    <row r="23" spans="1:31" x14ac:dyDescent="0.15">
      <c r="A23" t="s">
        <v>47</v>
      </c>
      <c r="B23">
        <v>1.534</v>
      </c>
      <c r="C23" s="1">
        <v>2.5089999999999999</v>
      </c>
      <c r="D23">
        <v>1.7070000000000001</v>
      </c>
      <c r="E23">
        <v>1.2210000000000001</v>
      </c>
      <c r="F23">
        <v>1.5620000000000001</v>
      </c>
      <c r="G23">
        <v>1.21</v>
      </c>
      <c r="H23">
        <v>1.427</v>
      </c>
      <c r="I23">
        <v>1.252</v>
      </c>
      <c r="J23">
        <v>1.1279999999999999</v>
      </c>
      <c r="K23">
        <v>1.2050000000000001</v>
      </c>
      <c r="L23">
        <v>1.1060000000000001</v>
      </c>
      <c r="M23">
        <v>1.0429999999999999</v>
      </c>
      <c r="N23">
        <v>1.1120000000000001</v>
      </c>
      <c r="O23">
        <v>1.103</v>
      </c>
      <c r="P23">
        <v>1.117</v>
      </c>
      <c r="Q23">
        <v>0.44500000000000001</v>
      </c>
      <c r="R23">
        <v>1.466</v>
      </c>
      <c r="S23">
        <v>0.11799999999999999</v>
      </c>
      <c r="T23">
        <v>0.42799999999999999</v>
      </c>
      <c r="U23">
        <v>0.59499999999999997</v>
      </c>
      <c r="V23">
        <v>8.8000000000000106E-2</v>
      </c>
      <c r="W23">
        <v>0.38400000000000001</v>
      </c>
      <c r="X23">
        <v>2.4999999999999901E-2</v>
      </c>
      <c r="Y23">
        <v>0.104</v>
      </c>
      <c r="Z23">
        <v>0.14000000000000001</v>
      </c>
      <c r="AB23">
        <f t="shared" si="0"/>
        <v>82.517482517482563</v>
      </c>
      <c r="AC23">
        <f t="shared" si="1"/>
        <v>79.243243243243228</v>
      </c>
      <c r="AD23">
        <f t="shared" si="2"/>
        <v>80.952380952380949</v>
      </c>
      <c r="AE23">
        <f t="shared" si="3"/>
        <v>80.451127819548859</v>
      </c>
    </row>
    <row r="24" spans="1:31" x14ac:dyDescent="0.15">
      <c r="A24" t="s">
        <v>48</v>
      </c>
      <c r="B24">
        <v>1.478</v>
      </c>
      <c r="C24" s="1">
        <v>2.4260000000000002</v>
      </c>
      <c r="D24">
        <v>1.4930000000000001</v>
      </c>
      <c r="E24">
        <v>1.149</v>
      </c>
      <c r="F24">
        <v>1.4239999999999999</v>
      </c>
      <c r="G24">
        <v>1.2030000000000001</v>
      </c>
      <c r="H24">
        <v>1.46</v>
      </c>
      <c r="I24">
        <v>1.1950000000000001</v>
      </c>
      <c r="J24">
        <v>1.1140000000000001</v>
      </c>
      <c r="K24">
        <v>1.1830000000000001</v>
      </c>
      <c r="L24">
        <v>1.111</v>
      </c>
      <c r="M24">
        <v>1.1100000000000001</v>
      </c>
      <c r="N24">
        <v>1.103</v>
      </c>
      <c r="O24">
        <v>1.1040000000000001</v>
      </c>
      <c r="P24">
        <v>1.1180000000000001</v>
      </c>
      <c r="Q24">
        <v>0.30599999999999999</v>
      </c>
      <c r="R24">
        <v>1.3160000000000001</v>
      </c>
      <c r="S24">
        <v>4.4999999999999901E-2</v>
      </c>
      <c r="T24">
        <v>0.36699999999999999</v>
      </c>
      <c r="U24">
        <v>0.39</v>
      </c>
      <c r="V24">
        <v>6.4999999999999905E-2</v>
      </c>
      <c r="W24">
        <v>0.35</v>
      </c>
      <c r="X24">
        <v>0.01</v>
      </c>
      <c r="Y24">
        <v>9.2000000000000096E-2</v>
      </c>
      <c r="Z24">
        <v>9.2000000000000096E-2</v>
      </c>
      <c r="AB24">
        <f t="shared" si="0"/>
        <v>81.818181818181785</v>
      </c>
      <c r="AC24">
        <f t="shared" si="1"/>
        <v>78.991596638655466</v>
      </c>
      <c r="AD24">
        <f t="shared" si="2"/>
        <v>80.912863070539416</v>
      </c>
      <c r="AE24">
        <f t="shared" si="3"/>
        <v>79.956427015250526</v>
      </c>
    </row>
    <row r="25" spans="1:31" x14ac:dyDescent="0.15">
      <c r="A25" t="s">
        <v>49</v>
      </c>
      <c r="B25">
        <v>1.32</v>
      </c>
      <c r="C25" s="1">
        <v>2.1549999999999998</v>
      </c>
      <c r="D25">
        <v>1.53</v>
      </c>
      <c r="E25">
        <v>1.6319999999999999</v>
      </c>
      <c r="F25">
        <v>1.3759999999999999</v>
      </c>
      <c r="G25">
        <v>1.1659999999999999</v>
      </c>
      <c r="H25">
        <v>1.401</v>
      </c>
      <c r="I25">
        <v>1.208</v>
      </c>
      <c r="J25">
        <v>1.238</v>
      </c>
      <c r="K25">
        <v>1.163</v>
      </c>
      <c r="L25">
        <v>1.1100000000000001</v>
      </c>
      <c r="M25">
        <v>1.115</v>
      </c>
      <c r="N25">
        <v>1.1120000000000001</v>
      </c>
      <c r="O25">
        <v>1.115</v>
      </c>
      <c r="P25">
        <v>1.1060000000000001</v>
      </c>
      <c r="Q25">
        <v>0.27</v>
      </c>
      <c r="R25">
        <v>1.04</v>
      </c>
      <c r="S25">
        <v>0.51700000000000002</v>
      </c>
      <c r="T25">
        <v>0.21</v>
      </c>
      <c r="U25">
        <v>0.41799999999999998</v>
      </c>
      <c r="V25">
        <v>5.6999999999999898E-2</v>
      </c>
      <c r="W25">
        <v>0.28599999999999998</v>
      </c>
      <c r="X25">
        <v>0.123</v>
      </c>
      <c r="Y25">
        <v>5.59999999999998E-2</v>
      </c>
      <c r="Z25">
        <v>9.5999999999999905E-2</v>
      </c>
      <c r="AB25">
        <f t="shared" si="0"/>
        <v>80.78125</v>
      </c>
      <c r="AC25">
        <f t="shared" si="1"/>
        <v>78.431372549019613</v>
      </c>
      <c r="AD25">
        <f t="shared" si="2"/>
        <v>81.322957198443589</v>
      </c>
      <c r="AE25">
        <f t="shared" si="3"/>
        <v>78.947368421052687</v>
      </c>
    </row>
    <row r="26" spans="1:31" x14ac:dyDescent="0.15">
      <c r="A26" t="s">
        <v>50</v>
      </c>
      <c r="B26">
        <v>1.39</v>
      </c>
      <c r="C26" s="1">
        <v>2.3580000000000001</v>
      </c>
      <c r="D26">
        <v>1.474</v>
      </c>
      <c r="E26">
        <v>1.363</v>
      </c>
      <c r="F26">
        <v>1.389</v>
      </c>
      <c r="G26">
        <v>1.1259999999999999</v>
      </c>
      <c r="H26">
        <v>1.4339999999999999</v>
      </c>
      <c r="I26">
        <v>1.1919999999999999</v>
      </c>
      <c r="J26">
        <v>1.161</v>
      </c>
      <c r="K26">
        <v>1.167</v>
      </c>
      <c r="L26">
        <v>1.048</v>
      </c>
      <c r="M26">
        <v>1.113</v>
      </c>
      <c r="N26">
        <v>1.1140000000000001</v>
      </c>
      <c r="O26">
        <v>1.1140000000000001</v>
      </c>
      <c r="P26">
        <v>1.109</v>
      </c>
      <c r="Q26">
        <v>0.28000000000000003</v>
      </c>
      <c r="R26">
        <v>1.2450000000000001</v>
      </c>
      <c r="S26">
        <v>0.249</v>
      </c>
      <c r="T26">
        <v>0.34200000000000003</v>
      </c>
      <c r="U26">
        <v>0.36</v>
      </c>
      <c r="V26">
        <v>5.80000000000001E-2</v>
      </c>
      <c r="W26">
        <v>0.32100000000000001</v>
      </c>
      <c r="X26">
        <v>4.6999999999999903E-2</v>
      </c>
      <c r="Y26">
        <v>7.7999999999999806E-2</v>
      </c>
      <c r="Z26">
        <v>7.7999999999999806E-2</v>
      </c>
      <c r="AB26">
        <f t="shared" si="0"/>
        <v>84.121621621621642</v>
      </c>
      <c r="AC26">
        <f t="shared" si="1"/>
        <v>79.501915708812263</v>
      </c>
      <c r="AD26">
        <f t="shared" si="2"/>
        <v>82.191780821917845</v>
      </c>
      <c r="AE26">
        <f t="shared" si="3"/>
        <v>81.428571428571473</v>
      </c>
    </row>
    <row r="27" spans="1:31" x14ac:dyDescent="0.15">
      <c r="A27" t="s">
        <v>51</v>
      </c>
      <c r="B27">
        <v>1.3069999999999999</v>
      </c>
      <c r="C27" s="1">
        <v>1.8660000000000001</v>
      </c>
      <c r="D27">
        <v>1.2869999999999999</v>
      </c>
      <c r="E27">
        <v>1.1559999999999999</v>
      </c>
      <c r="F27">
        <v>1.3</v>
      </c>
      <c r="G27">
        <v>1.163</v>
      </c>
      <c r="H27">
        <v>1.3180000000000001</v>
      </c>
      <c r="I27">
        <v>1.1499999999999999</v>
      </c>
      <c r="J27">
        <v>1.1180000000000001</v>
      </c>
      <c r="K27">
        <v>1.1499999999999999</v>
      </c>
      <c r="L27">
        <v>1.1120000000000001</v>
      </c>
      <c r="M27">
        <v>1.109</v>
      </c>
      <c r="N27">
        <v>1.105</v>
      </c>
      <c r="O27">
        <v>1.1080000000000001</v>
      </c>
      <c r="P27">
        <v>1.109</v>
      </c>
      <c r="Q27">
        <v>0.191</v>
      </c>
      <c r="R27">
        <v>0.75700000000000001</v>
      </c>
      <c r="S27">
        <v>4.79999999999998E-2</v>
      </c>
      <c r="T27">
        <v>0.19500000000000001</v>
      </c>
      <c r="U27">
        <v>0.182</v>
      </c>
      <c r="V27">
        <v>4.0999999999999898E-2</v>
      </c>
      <c r="W27">
        <v>0.20899999999999999</v>
      </c>
      <c r="X27">
        <v>0.01</v>
      </c>
      <c r="Y27">
        <v>5.09999999999999E-2</v>
      </c>
      <c r="Z27">
        <v>4.4999999999999901E-2</v>
      </c>
      <c r="AB27">
        <f t="shared" si="0"/>
        <v>82.758620689655103</v>
      </c>
      <c r="AC27">
        <f t="shared" si="1"/>
        <v>78.364389233954455</v>
      </c>
      <c r="AD27">
        <f t="shared" si="2"/>
        <v>80.176211453744529</v>
      </c>
      <c r="AE27">
        <f t="shared" si="3"/>
        <v>79.268292682926855</v>
      </c>
    </row>
    <row r="28" spans="1:31" x14ac:dyDescent="0.15">
      <c r="A28" t="s">
        <v>52</v>
      </c>
      <c r="B28">
        <v>1.3380000000000001</v>
      </c>
      <c r="C28" s="1">
        <v>2.0459999999999998</v>
      </c>
      <c r="D28">
        <v>1.294</v>
      </c>
      <c r="E28">
        <v>1.167</v>
      </c>
      <c r="F28">
        <v>1.2909999999999999</v>
      </c>
      <c r="G28">
        <v>1.1679999999999999</v>
      </c>
      <c r="H28">
        <v>1.365</v>
      </c>
      <c r="I28">
        <v>1.151</v>
      </c>
      <c r="J28">
        <v>1.117</v>
      </c>
      <c r="K28">
        <v>1.147</v>
      </c>
      <c r="L28">
        <v>1.1080000000000001</v>
      </c>
      <c r="M28">
        <v>1.1140000000000001</v>
      </c>
      <c r="N28">
        <v>1.1100000000000001</v>
      </c>
      <c r="O28">
        <v>1.1060000000000001</v>
      </c>
      <c r="P28">
        <v>1.1100000000000001</v>
      </c>
      <c r="Q28">
        <v>0.18099999999999999</v>
      </c>
      <c r="R28">
        <v>0.93200000000000005</v>
      </c>
      <c r="S28">
        <v>6.0999999999999902E-2</v>
      </c>
      <c r="T28">
        <v>0.23</v>
      </c>
      <c r="U28">
        <v>0.184</v>
      </c>
      <c r="V28">
        <v>3.6999999999999901E-2</v>
      </c>
      <c r="W28">
        <v>0.251</v>
      </c>
      <c r="X28">
        <v>1.09999999999999E-2</v>
      </c>
      <c r="Y28">
        <v>5.9999999999999797E-2</v>
      </c>
      <c r="Z28">
        <v>4.0999999999999898E-2</v>
      </c>
      <c r="AB28">
        <f t="shared" si="0"/>
        <v>84.722222222222314</v>
      </c>
      <c r="AC28">
        <f t="shared" si="1"/>
        <v>78.782755705832628</v>
      </c>
      <c r="AD28">
        <f t="shared" si="2"/>
        <v>81.777777777777814</v>
      </c>
      <c r="AE28">
        <f t="shared" si="3"/>
        <v>79.310344827586263</v>
      </c>
    </row>
    <row r="29" spans="1:31" x14ac:dyDescent="0.15">
      <c r="A29" t="s">
        <v>53</v>
      </c>
      <c r="B29">
        <v>1.3360000000000001</v>
      </c>
      <c r="C29" s="1">
        <v>2.0960000000000001</v>
      </c>
      <c r="D29">
        <v>1.286</v>
      </c>
      <c r="E29">
        <v>1.141</v>
      </c>
      <c r="F29">
        <v>1.2509999999999999</v>
      </c>
      <c r="G29">
        <v>1.163</v>
      </c>
      <c r="H29">
        <v>1.383</v>
      </c>
      <c r="I29">
        <v>1.151</v>
      </c>
      <c r="J29">
        <v>1.117</v>
      </c>
      <c r="K29">
        <v>1.141</v>
      </c>
      <c r="L29">
        <v>1.103</v>
      </c>
      <c r="M29">
        <v>1.111</v>
      </c>
      <c r="N29">
        <v>1.1100000000000001</v>
      </c>
      <c r="O29">
        <v>1.1080000000000001</v>
      </c>
      <c r="P29">
        <v>1.107</v>
      </c>
      <c r="Q29">
        <v>0.14399999999999999</v>
      </c>
      <c r="R29">
        <v>0.98499999999999999</v>
      </c>
      <c r="S29">
        <v>3.2999999999999897E-2</v>
      </c>
      <c r="T29">
        <v>0.23300000000000001</v>
      </c>
      <c r="U29">
        <v>0.17599999999999999</v>
      </c>
      <c r="V29">
        <v>3.4000000000000002E-2</v>
      </c>
      <c r="W29">
        <v>0.27200000000000002</v>
      </c>
      <c r="X29">
        <v>8.9999999999999004E-3</v>
      </c>
      <c r="Y29">
        <v>6.0000000000000102E-2</v>
      </c>
      <c r="Z29">
        <v>4.0999999999999898E-2</v>
      </c>
      <c r="AB29">
        <f t="shared" si="0"/>
        <v>78.571428571428697</v>
      </c>
      <c r="AC29">
        <f t="shared" si="1"/>
        <v>78.361177406523467</v>
      </c>
      <c r="AD29">
        <f t="shared" si="2"/>
        <v>81.105990783410178</v>
      </c>
      <c r="AE29">
        <f t="shared" si="3"/>
        <v>79.52218430034128</v>
      </c>
    </row>
    <row r="30" spans="1:31" x14ac:dyDescent="0.15">
      <c r="A30" t="s">
        <v>54</v>
      </c>
      <c r="B30">
        <v>1.4079999999999999</v>
      </c>
      <c r="C30" s="1">
        <v>2.657</v>
      </c>
      <c r="D30">
        <v>1.3779999999999999</v>
      </c>
      <c r="E30">
        <v>1.169</v>
      </c>
      <c r="F30">
        <v>1.37</v>
      </c>
      <c r="G30">
        <v>1.181</v>
      </c>
      <c r="H30">
        <v>1.536</v>
      </c>
      <c r="I30">
        <v>1.1719999999999999</v>
      </c>
      <c r="J30">
        <v>1.1240000000000001</v>
      </c>
      <c r="K30">
        <v>1.173</v>
      </c>
      <c r="L30">
        <v>1.105</v>
      </c>
      <c r="M30">
        <v>1.1200000000000001</v>
      </c>
      <c r="N30">
        <v>1.1140000000000001</v>
      </c>
      <c r="O30">
        <v>1.113</v>
      </c>
      <c r="P30">
        <v>1.115</v>
      </c>
      <c r="Q30">
        <v>0.255</v>
      </c>
      <c r="R30">
        <v>1.5369999999999999</v>
      </c>
      <c r="S30">
        <v>5.6000000000000001E-2</v>
      </c>
      <c r="T30">
        <v>0.30299999999999999</v>
      </c>
      <c r="U30">
        <v>0.26400000000000001</v>
      </c>
      <c r="V30">
        <v>5.80000000000001E-2</v>
      </c>
      <c r="W30">
        <v>0.41599999999999998</v>
      </c>
      <c r="X30">
        <v>1.10000000000001E-2</v>
      </c>
      <c r="Y30">
        <v>7.6000000000000095E-2</v>
      </c>
      <c r="Z30">
        <v>5.7999999999999802E-2</v>
      </c>
      <c r="AB30">
        <f t="shared" si="0"/>
        <v>83.582089552238685</v>
      </c>
      <c r="AC30">
        <f t="shared" si="1"/>
        <v>78.699436763952889</v>
      </c>
      <c r="AD30">
        <f t="shared" si="2"/>
        <v>81.987577639751592</v>
      </c>
      <c r="AE30">
        <f t="shared" si="3"/>
        <v>79.947229551451159</v>
      </c>
    </row>
    <row r="31" spans="1:31" x14ac:dyDescent="0.15">
      <c r="A31" t="s">
        <v>55</v>
      </c>
      <c r="B31">
        <v>1.296</v>
      </c>
      <c r="C31" s="1">
        <v>2.0609999999999999</v>
      </c>
      <c r="D31">
        <v>1.2869999999999999</v>
      </c>
      <c r="E31">
        <v>1.7509999999999999</v>
      </c>
      <c r="F31">
        <v>1.286</v>
      </c>
      <c r="G31">
        <v>1.1619999999999999</v>
      </c>
      <c r="H31">
        <v>1.357</v>
      </c>
      <c r="I31">
        <v>1.1499999999999999</v>
      </c>
      <c r="J31">
        <v>1.25</v>
      </c>
      <c r="K31">
        <v>1.1419999999999999</v>
      </c>
      <c r="L31">
        <v>1.1180000000000001</v>
      </c>
      <c r="M31">
        <v>1.115</v>
      </c>
      <c r="N31">
        <v>1.1080000000000001</v>
      </c>
      <c r="O31">
        <v>1.1100000000000001</v>
      </c>
      <c r="P31">
        <v>1.1040000000000001</v>
      </c>
      <c r="Q31">
        <v>0.182</v>
      </c>
      <c r="R31">
        <v>0.94599999999999995</v>
      </c>
      <c r="S31">
        <v>0.64100000000000001</v>
      </c>
      <c r="T31">
        <v>0.17799999999999999</v>
      </c>
      <c r="U31">
        <v>0.17899999999999999</v>
      </c>
      <c r="V31">
        <v>3.7999999999999798E-2</v>
      </c>
      <c r="W31">
        <v>0.24199999999999999</v>
      </c>
      <c r="X31">
        <v>0.14000000000000001</v>
      </c>
      <c r="Y31">
        <v>4.3999999999999803E-2</v>
      </c>
      <c r="Z31">
        <v>4.1999999999999801E-2</v>
      </c>
      <c r="AB31">
        <f t="shared" si="0"/>
        <v>82.074263764404606</v>
      </c>
      <c r="AC31">
        <f t="shared" si="1"/>
        <v>79.629629629629633</v>
      </c>
      <c r="AD31">
        <f t="shared" si="2"/>
        <v>80.995475113122239</v>
      </c>
      <c r="AE31">
        <f t="shared" si="3"/>
        <v>80.180180180180244</v>
      </c>
    </row>
    <row r="32" spans="1:31" x14ac:dyDescent="0.15">
      <c r="A32" t="s">
        <v>56</v>
      </c>
      <c r="B32">
        <v>1.345</v>
      </c>
      <c r="C32" s="1">
        <v>2.61</v>
      </c>
      <c r="D32">
        <v>1.3580000000000001</v>
      </c>
      <c r="E32">
        <v>1.877</v>
      </c>
      <c r="F32">
        <v>1.3680000000000001</v>
      </c>
      <c r="G32">
        <v>1.1659999999999999</v>
      </c>
      <c r="H32">
        <v>1.524</v>
      </c>
      <c r="I32">
        <v>1.165</v>
      </c>
      <c r="J32">
        <v>1.2849999999999999</v>
      </c>
      <c r="K32">
        <v>1.167</v>
      </c>
      <c r="L32">
        <v>1.101</v>
      </c>
      <c r="M32">
        <v>1.121</v>
      </c>
      <c r="N32">
        <v>1.109</v>
      </c>
      <c r="O32">
        <v>1.1140000000000001</v>
      </c>
      <c r="P32">
        <v>1.1160000000000001</v>
      </c>
      <c r="Q32">
        <v>0.252</v>
      </c>
      <c r="R32">
        <v>1.4890000000000001</v>
      </c>
      <c r="S32">
        <v>0.76300000000000001</v>
      </c>
      <c r="T32">
        <v>0.24399999999999999</v>
      </c>
      <c r="U32">
        <v>0.249</v>
      </c>
      <c r="V32">
        <v>5.09999999999999E-2</v>
      </c>
      <c r="W32">
        <v>0.40300000000000002</v>
      </c>
      <c r="X32">
        <v>0.17100000000000001</v>
      </c>
      <c r="Y32">
        <v>6.4999999999999905E-2</v>
      </c>
      <c r="Z32">
        <v>5.6000000000000001E-2</v>
      </c>
      <c r="AB32">
        <f t="shared" si="0"/>
        <v>81.691648822269798</v>
      </c>
      <c r="AC32">
        <f t="shared" si="1"/>
        <v>78.699788583509516</v>
      </c>
      <c r="AD32">
        <f t="shared" si="2"/>
        <v>81.639344262295083</v>
      </c>
      <c r="AE32">
        <f t="shared" si="3"/>
        <v>78.964401294498415</v>
      </c>
    </row>
    <row r="33" spans="1:31" x14ac:dyDescent="0.15">
      <c r="A33" t="s">
        <v>57</v>
      </c>
      <c r="B33">
        <v>1.268</v>
      </c>
      <c r="C33" s="1">
        <v>1.897</v>
      </c>
      <c r="D33">
        <v>1.242</v>
      </c>
      <c r="E33">
        <v>1.1599999999999999</v>
      </c>
      <c r="F33">
        <v>1.254</v>
      </c>
      <c r="G33">
        <v>1.157</v>
      </c>
      <c r="H33">
        <v>1.333</v>
      </c>
      <c r="I33">
        <v>1.1479999999999999</v>
      </c>
      <c r="J33">
        <v>1.121</v>
      </c>
      <c r="K33">
        <v>1.143</v>
      </c>
      <c r="L33">
        <v>1.1140000000000001</v>
      </c>
      <c r="M33">
        <v>1.111</v>
      </c>
      <c r="N33">
        <v>1.1200000000000001</v>
      </c>
      <c r="O33">
        <v>1.1120000000000001</v>
      </c>
      <c r="P33">
        <v>1.113</v>
      </c>
      <c r="Q33">
        <v>0.14099999999999999</v>
      </c>
      <c r="R33">
        <v>0.78600000000000003</v>
      </c>
      <c r="S33">
        <v>4.79999999999998E-2</v>
      </c>
      <c r="T33">
        <v>0.154</v>
      </c>
      <c r="U33">
        <v>0.122</v>
      </c>
      <c r="V33">
        <v>0.03</v>
      </c>
      <c r="W33">
        <v>0.222</v>
      </c>
      <c r="X33">
        <v>8.9999999999999004E-3</v>
      </c>
      <c r="Y33">
        <v>4.2999999999999899E-2</v>
      </c>
      <c r="Z33">
        <v>2.7999999999999799E-2</v>
      </c>
      <c r="AB33">
        <f t="shared" si="0"/>
        <v>84.210526315789565</v>
      </c>
      <c r="AC33">
        <f t="shared" si="1"/>
        <v>77.976190476190482</v>
      </c>
      <c r="AD33">
        <f t="shared" si="2"/>
        <v>81.333333333333428</v>
      </c>
      <c r="AE33">
        <f t="shared" si="3"/>
        <v>78.172588832487349</v>
      </c>
    </row>
    <row r="34" spans="1:31" x14ac:dyDescent="0.15">
      <c r="A34" t="s">
        <v>58</v>
      </c>
      <c r="B34">
        <v>1.42</v>
      </c>
      <c r="C34" s="1">
        <v>2.5750000000000002</v>
      </c>
      <c r="D34">
        <v>1.353</v>
      </c>
      <c r="E34">
        <v>1.153</v>
      </c>
      <c r="F34">
        <v>1.3169999999999999</v>
      </c>
      <c r="G34">
        <v>1.19</v>
      </c>
      <c r="H34">
        <v>1.5429999999999999</v>
      </c>
      <c r="I34">
        <v>1.1659999999999999</v>
      </c>
      <c r="J34">
        <v>1.121</v>
      </c>
      <c r="K34">
        <v>1.1539999999999999</v>
      </c>
      <c r="L34">
        <v>1.1100000000000001</v>
      </c>
      <c r="M34">
        <v>1.115</v>
      </c>
      <c r="N34">
        <v>1.1100000000000001</v>
      </c>
      <c r="O34">
        <v>1.109</v>
      </c>
      <c r="P34">
        <v>1.1140000000000001</v>
      </c>
      <c r="Q34">
        <v>0.20300000000000001</v>
      </c>
      <c r="R34">
        <v>1.46</v>
      </c>
      <c r="S34">
        <v>4.3999999999999997E-2</v>
      </c>
      <c r="T34">
        <v>0.31</v>
      </c>
      <c r="U34">
        <v>0.24299999999999999</v>
      </c>
      <c r="V34">
        <v>3.99999999999998E-2</v>
      </c>
      <c r="W34">
        <v>0.42799999999999999</v>
      </c>
      <c r="X34">
        <v>1.2E-2</v>
      </c>
      <c r="Y34">
        <v>7.9999999999999793E-2</v>
      </c>
      <c r="Z34">
        <v>5.59999999999998E-2</v>
      </c>
      <c r="AB34">
        <f t="shared" si="0"/>
        <v>78.571428571428569</v>
      </c>
      <c r="AC34">
        <f t="shared" si="1"/>
        <v>77.330508474576277</v>
      </c>
      <c r="AD34">
        <f t="shared" si="2"/>
        <v>81.270903010033493</v>
      </c>
      <c r="AE34">
        <f t="shared" si="3"/>
        <v>79.487179487179532</v>
      </c>
    </row>
    <row r="35" spans="1:31" x14ac:dyDescent="0.15">
      <c r="A35" t="s">
        <v>59</v>
      </c>
      <c r="B35">
        <v>1.391</v>
      </c>
      <c r="C35" s="1">
        <v>2.75</v>
      </c>
      <c r="D35">
        <v>1.3680000000000001</v>
      </c>
      <c r="E35">
        <v>2.1360000000000001</v>
      </c>
      <c r="F35">
        <v>1.357</v>
      </c>
      <c r="G35">
        <v>1.179</v>
      </c>
      <c r="H35">
        <v>1.5680000000000001</v>
      </c>
      <c r="I35">
        <v>1.171</v>
      </c>
      <c r="J35">
        <v>1.3480000000000001</v>
      </c>
      <c r="K35">
        <v>1.1619999999999999</v>
      </c>
      <c r="L35">
        <v>1.1020000000000001</v>
      </c>
      <c r="M35">
        <v>1.119</v>
      </c>
      <c r="N35">
        <v>1.111</v>
      </c>
      <c r="O35">
        <v>1.1140000000000001</v>
      </c>
      <c r="P35">
        <v>1.1120000000000001</v>
      </c>
      <c r="Q35">
        <v>0.245</v>
      </c>
      <c r="R35">
        <v>1.631</v>
      </c>
      <c r="S35">
        <v>1.022</v>
      </c>
      <c r="T35">
        <v>0.28899999999999998</v>
      </c>
      <c r="U35">
        <v>0.25700000000000001</v>
      </c>
      <c r="V35">
        <v>4.9999999999999802E-2</v>
      </c>
      <c r="W35">
        <v>0.44900000000000001</v>
      </c>
      <c r="X35">
        <v>0.23400000000000001</v>
      </c>
      <c r="Y35">
        <v>7.6999999999999999E-2</v>
      </c>
      <c r="Z35">
        <v>6.0000000000000102E-2</v>
      </c>
      <c r="AB35">
        <f t="shared" si="0"/>
        <v>81.369426751592357</v>
      </c>
      <c r="AC35">
        <f t="shared" si="1"/>
        <v>78.413461538461533</v>
      </c>
      <c r="AD35">
        <f t="shared" si="2"/>
        <v>81.072555205047294</v>
      </c>
      <c r="AE35">
        <f t="shared" si="3"/>
        <v>78.961748633879779</v>
      </c>
    </row>
    <row r="36" spans="1:31" x14ac:dyDescent="0.15">
      <c r="A36" t="s">
        <v>60</v>
      </c>
      <c r="B36">
        <v>1.3260000000000001</v>
      </c>
      <c r="C36" s="1">
        <v>2.1800000000000002</v>
      </c>
      <c r="D36">
        <v>1.3160000000000001</v>
      </c>
      <c r="E36">
        <v>1.159</v>
      </c>
      <c r="F36">
        <v>1.2709999999999999</v>
      </c>
      <c r="G36">
        <v>1.1719999999999999</v>
      </c>
      <c r="H36">
        <v>1.413</v>
      </c>
      <c r="I36">
        <v>1.1539999999999999</v>
      </c>
      <c r="J36">
        <v>1.121</v>
      </c>
      <c r="K36">
        <v>1.149</v>
      </c>
      <c r="L36">
        <v>1.1100000000000001</v>
      </c>
      <c r="M36">
        <v>1.1100000000000001</v>
      </c>
      <c r="N36">
        <v>1.1000000000000001</v>
      </c>
      <c r="O36">
        <v>1.111</v>
      </c>
      <c r="P36">
        <v>1.113</v>
      </c>
      <c r="Q36">
        <v>0.158</v>
      </c>
      <c r="R36">
        <v>1.07</v>
      </c>
      <c r="S36">
        <v>4.8000000000000001E-2</v>
      </c>
      <c r="T36">
        <v>0.216</v>
      </c>
      <c r="U36">
        <v>0.216</v>
      </c>
      <c r="V36">
        <v>3.5999999999999997E-2</v>
      </c>
      <c r="W36">
        <v>0.30299999999999999</v>
      </c>
      <c r="X36">
        <v>0.01</v>
      </c>
      <c r="Y36">
        <v>6.1999999999999798E-2</v>
      </c>
      <c r="Z36">
        <v>5.3999999999999798E-2</v>
      </c>
      <c r="AB36">
        <f t="shared" si="0"/>
        <v>82.758620689655174</v>
      </c>
      <c r="AC36">
        <f t="shared" si="1"/>
        <v>77.931536780772035</v>
      </c>
      <c r="AD36">
        <f t="shared" si="2"/>
        <v>80.000000000000057</v>
      </c>
      <c r="AE36">
        <f t="shared" si="3"/>
        <v>77.697841726618748</v>
      </c>
    </row>
    <row r="37" spans="1:31" x14ac:dyDescent="0.15">
      <c r="A37" t="s">
        <v>61</v>
      </c>
      <c r="B37">
        <v>1.296</v>
      </c>
      <c r="C37" s="1">
        <v>1.99</v>
      </c>
      <c r="D37">
        <v>1.2569999999999999</v>
      </c>
      <c r="E37">
        <v>1.1659999999999999</v>
      </c>
      <c r="F37">
        <v>1.3049999999999999</v>
      </c>
      <c r="G37">
        <v>1.159</v>
      </c>
      <c r="H37">
        <v>1.36</v>
      </c>
      <c r="I37">
        <v>1.1479999999999999</v>
      </c>
      <c r="J37">
        <v>1.121</v>
      </c>
      <c r="K37">
        <v>1.159</v>
      </c>
      <c r="L37">
        <v>1.1120000000000001</v>
      </c>
      <c r="M37">
        <v>1.121</v>
      </c>
      <c r="N37">
        <v>1.115</v>
      </c>
      <c r="O37">
        <v>1.1080000000000001</v>
      </c>
      <c r="P37">
        <v>1.1160000000000001</v>
      </c>
      <c r="Q37">
        <v>0.189</v>
      </c>
      <c r="R37">
        <v>0.86899999999999999</v>
      </c>
      <c r="S37">
        <v>5.7999999999999802E-2</v>
      </c>
      <c r="T37">
        <v>0.184</v>
      </c>
      <c r="U37">
        <v>0.14199999999999999</v>
      </c>
      <c r="V37">
        <v>4.2999999999999899E-2</v>
      </c>
      <c r="W37">
        <v>0.23899999999999999</v>
      </c>
      <c r="X37">
        <v>1.2999999999999901E-2</v>
      </c>
      <c r="Y37">
        <v>4.6999999999999903E-2</v>
      </c>
      <c r="Z37">
        <v>3.2999999999999897E-2</v>
      </c>
      <c r="AB37">
        <f t="shared" si="0"/>
        <v>81.690140845070488</v>
      </c>
      <c r="AC37">
        <f t="shared" si="1"/>
        <v>78.429602888086634</v>
      </c>
      <c r="AD37">
        <f t="shared" si="2"/>
        <v>81.142857142857196</v>
      </c>
      <c r="AE37">
        <f t="shared" si="3"/>
        <v>79.653679653679688</v>
      </c>
    </row>
    <row r="38" spans="1:31" x14ac:dyDescent="0.15">
      <c r="A38" t="s">
        <v>62</v>
      </c>
      <c r="B38">
        <v>1.415</v>
      </c>
      <c r="C38" s="1">
        <v>2.6909999999999998</v>
      </c>
      <c r="D38">
        <v>1.292</v>
      </c>
      <c r="E38">
        <v>2.323</v>
      </c>
      <c r="F38">
        <v>1.353</v>
      </c>
      <c r="G38">
        <v>1.1870000000000001</v>
      </c>
      <c r="H38">
        <v>1.536</v>
      </c>
      <c r="I38">
        <v>1.153</v>
      </c>
      <c r="J38">
        <v>1.389</v>
      </c>
      <c r="K38">
        <v>1.159</v>
      </c>
      <c r="L38">
        <v>1.1060000000000001</v>
      </c>
      <c r="M38">
        <v>1.1180000000000001</v>
      </c>
      <c r="N38">
        <v>1.107</v>
      </c>
      <c r="O38">
        <v>1.111</v>
      </c>
      <c r="P38">
        <v>1.1100000000000001</v>
      </c>
      <c r="Q38">
        <v>0.24299999999999999</v>
      </c>
      <c r="R38">
        <v>1.573</v>
      </c>
      <c r="S38">
        <v>1.212</v>
      </c>
      <c r="T38">
        <v>0.309</v>
      </c>
      <c r="U38">
        <v>0.185</v>
      </c>
      <c r="V38">
        <v>4.8999999999999898E-2</v>
      </c>
      <c r="W38">
        <v>0.41799999999999998</v>
      </c>
      <c r="X38">
        <v>0.27800000000000002</v>
      </c>
      <c r="Y38">
        <v>8.1000000000000003E-2</v>
      </c>
      <c r="Z38">
        <v>4.5999999999999999E-2</v>
      </c>
      <c r="AB38">
        <f t="shared" si="0"/>
        <v>81.34228187919463</v>
      </c>
      <c r="AC38">
        <f t="shared" si="1"/>
        <v>79.005524861878456</v>
      </c>
      <c r="AD38">
        <f t="shared" si="2"/>
        <v>80.086580086580099</v>
      </c>
      <c r="AE38">
        <f t="shared" si="3"/>
        <v>79.230769230769226</v>
      </c>
    </row>
    <row r="39" spans="1:31" x14ac:dyDescent="0.15">
      <c r="A39" t="s">
        <v>63</v>
      </c>
      <c r="B39">
        <v>1.218</v>
      </c>
      <c r="C39" s="1">
        <v>1.9419999999999999</v>
      </c>
      <c r="D39">
        <v>1.19</v>
      </c>
      <c r="E39">
        <v>1.2</v>
      </c>
      <c r="F39">
        <v>1.1990000000000001</v>
      </c>
      <c r="G39">
        <v>1.0589999999999999</v>
      </c>
      <c r="H39">
        <v>1.2569999999999999</v>
      </c>
      <c r="I39">
        <v>1.0409999999999999</v>
      </c>
      <c r="J39">
        <v>1.038</v>
      </c>
      <c r="K39">
        <v>1.044</v>
      </c>
      <c r="L39">
        <v>1.0029999999999999</v>
      </c>
      <c r="M39">
        <v>0.997</v>
      </c>
      <c r="N39">
        <v>0.98699999999999999</v>
      </c>
      <c r="O39">
        <v>0.997</v>
      </c>
      <c r="P39">
        <v>1.002</v>
      </c>
      <c r="Q39">
        <v>0.19700000000000001</v>
      </c>
      <c r="R39">
        <v>0.94499999999999995</v>
      </c>
      <c r="S39">
        <v>0.20300000000000001</v>
      </c>
      <c r="T39">
        <v>0.215</v>
      </c>
      <c r="U39">
        <v>0.20300000000000001</v>
      </c>
      <c r="V39">
        <v>4.2000000000000003E-2</v>
      </c>
      <c r="W39">
        <v>0.26</v>
      </c>
      <c r="X39">
        <v>4.1000000000000002E-2</v>
      </c>
      <c r="Y39">
        <v>5.6000000000000001E-2</v>
      </c>
      <c r="Z39">
        <v>5.3999999999999902E-2</v>
      </c>
      <c r="AB39">
        <f t="shared" si="0"/>
        <v>83.196721311475414</v>
      </c>
      <c r="AC39">
        <f t="shared" si="1"/>
        <v>78.423236514522813</v>
      </c>
      <c r="AD39">
        <f t="shared" si="2"/>
        <v>78.988326848249073</v>
      </c>
      <c r="AE39">
        <f t="shared" si="3"/>
        <v>79.335793357933568</v>
      </c>
    </row>
    <row r="40" spans="1:31" x14ac:dyDescent="0.15">
      <c r="A40" t="s">
        <v>64</v>
      </c>
      <c r="B40">
        <v>1.2270000000000001</v>
      </c>
      <c r="C40" s="1">
        <v>1.827</v>
      </c>
      <c r="D40">
        <v>1.1399999999999999</v>
      </c>
      <c r="E40">
        <v>1.0569999999999999</v>
      </c>
      <c r="F40">
        <v>1.208</v>
      </c>
      <c r="G40">
        <v>1.0660000000000001</v>
      </c>
      <c r="H40">
        <v>1.24</v>
      </c>
      <c r="I40">
        <v>1.038</v>
      </c>
      <c r="J40">
        <v>1.012</v>
      </c>
      <c r="K40">
        <v>1.048</v>
      </c>
      <c r="L40">
        <v>1.0049999999999999</v>
      </c>
      <c r="M40">
        <v>1.0129999999999999</v>
      </c>
      <c r="N40">
        <v>1</v>
      </c>
      <c r="O40">
        <v>1.0009999999999999</v>
      </c>
      <c r="P40">
        <v>1.008</v>
      </c>
      <c r="Q40">
        <v>0.2</v>
      </c>
      <c r="R40">
        <v>0.81399999999999995</v>
      </c>
      <c r="S40">
        <v>5.6000000000000001E-2</v>
      </c>
      <c r="T40">
        <v>0.222</v>
      </c>
      <c r="U40">
        <v>0.14000000000000001</v>
      </c>
      <c r="V40">
        <v>0.04</v>
      </c>
      <c r="W40">
        <v>0.22700000000000001</v>
      </c>
      <c r="X40">
        <v>1.10000000000001E-2</v>
      </c>
      <c r="Y40">
        <v>6.10000000000002E-2</v>
      </c>
      <c r="Z40">
        <v>3.7999999999999999E-2</v>
      </c>
      <c r="AB40">
        <f t="shared" si="0"/>
        <v>83.582089552238685</v>
      </c>
      <c r="AC40">
        <f t="shared" si="1"/>
        <v>78.1940441882805</v>
      </c>
      <c r="AD40">
        <f t="shared" si="2"/>
        <v>78.651685393258433</v>
      </c>
      <c r="AE40">
        <f t="shared" si="3"/>
        <v>78.445229681978745</v>
      </c>
    </row>
    <row r="41" spans="1:31" x14ac:dyDescent="0.15">
      <c r="A41" t="s">
        <v>65</v>
      </c>
      <c r="B41">
        <v>1.411</v>
      </c>
      <c r="C41" s="1">
        <v>2.629</v>
      </c>
      <c r="D41">
        <v>1.226</v>
      </c>
      <c r="E41">
        <v>1.478</v>
      </c>
      <c r="F41">
        <v>1.3120000000000001</v>
      </c>
      <c r="G41">
        <v>1.083</v>
      </c>
      <c r="H41">
        <v>1.44</v>
      </c>
      <c r="I41">
        <v>1.0449999999999999</v>
      </c>
      <c r="J41">
        <v>1.089</v>
      </c>
      <c r="K41">
        <v>1.0569999999999999</v>
      </c>
      <c r="L41">
        <v>0.98599999999999999</v>
      </c>
      <c r="M41">
        <v>1</v>
      </c>
      <c r="N41">
        <v>0.98599999999999999</v>
      </c>
      <c r="O41">
        <v>1.0069999999999999</v>
      </c>
      <c r="P41">
        <v>0.99399999999999999</v>
      </c>
      <c r="Q41">
        <v>0.318</v>
      </c>
      <c r="R41">
        <v>1.629</v>
      </c>
      <c r="S41">
        <v>0.47099999999999997</v>
      </c>
      <c r="T41">
        <v>0.42499999999999999</v>
      </c>
      <c r="U41">
        <v>0.24</v>
      </c>
      <c r="V41">
        <v>6.2999999999999903E-2</v>
      </c>
      <c r="W41">
        <v>0.44</v>
      </c>
      <c r="X41">
        <v>8.2000000000000101E-2</v>
      </c>
      <c r="Y41">
        <v>9.7000000000000003E-2</v>
      </c>
      <c r="Z41">
        <v>5.89999999999999E-2</v>
      </c>
      <c r="AB41">
        <f t="shared" si="0"/>
        <v>85.17179023508136</v>
      </c>
      <c r="AC41">
        <f t="shared" si="1"/>
        <v>78.733687771870478</v>
      </c>
      <c r="AD41">
        <f t="shared" si="2"/>
        <v>80.267558528428125</v>
      </c>
      <c r="AE41">
        <f t="shared" si="3"/>
        <v>81.417624521072796</v>
      </c>
    </row>
    <row r="42" spans="1:31" x14ac:dyDescent="0.15">
      <c r="A42" t="s">
        <v>66</v>
      </c>
      <c r="B42">
        <v>1.2809999999999999</v>
      </c>
      <c r="C42" s="1">
        <v>2.327</v>
      </c>
      <c r="D42">
        <v>1.284</v>
      </c>
      <c r="E42">
        <v>1.129</v>
      </c>
      <c r="F42">
        <v>1.24</v>
      </c>
      <c r="G42">
        <v>1.077</v>
      </c>
      <c r="H42">
        <v>1.367</v>
      </c>
      <c r="I42">
        <v>1.0629999999999999</v>
      </c>
      <c r="J42">
        <v>1.0209999999999999</v>
      </c>
      <c r="K42">
        <v>1.056</v>
      </c>
      <c r="L42">
        <v>1.0009999999999999</v>
      </c>
      <c r="M42">
        <v>1.0129999999999999</v>
      </c>
      <c r="N42">
        <v>0.98499999999999999</v>
      </c>
      <c r="O42">
        <v>0.99099999999999999</v>
      </c>
      <c r="P42">
        <v>1.008</v>
      </c>
      <c r="Q42">
        <v>0.23200000000000001</v>
      </c>
      <c r="R42">
        <v>1.3140000000000001</v>
      </c>
      <c r="S42">
        <v>0.13800000000000001</v>
      </c>
      <c r="T42">
        <v>0.28000000000000003</v>
      </c>
      <c r="U42">
        <v>0.29899999999999999</v>
      </c>
      <c r="V42">
        <v>4.8000000000000001E-2</v>
      </c>
      <c r="W42">
        <v>0.35399999999999998</v>
      </c>
      <c r="X42">
        <v>2.9999999999999898E-2</v>
      </c>
      <c r="Y42">
        <v>7.6000000000000095E-2</v>
      </c>
      <c r="Z42">
        <v>7.8E-2</v>
      </c>
      <c r="AB42">
        <f t="shared" si="0"/>
        <v>82.142857142857196</v>
      </c>
      <c r="AC42">
        <f t="shared" si="1"/>
        <v>78.776978417266179</v>
      </c>
      <c r="AD42">
        <f t="shared" si="2"/>
        <v>79.310344827586192</v>
      </c>
      <c r="AE42">
        <f t="shared" si="3"/>
        <v>78.651685393258404</v>
      </c>
    </row>
    <row r="43" spans="1:31" x14ac:dyDescent="0.15">
      <c r="A43" t="s">
        <v>67</v>
      </c>
      <c r="B43">
        <v>1.278</v>
      </c>
      <c r="C43" s="1">
        <v>2.1360000000000001</v>
      </c>
      <c r="D43">
        <v>1.105</v>
      </c>
      <c r="E43">
        <v>1.0580000000000001</v>
      </c>
      <c r="F43">
        <v>1.2130000000000001</v>
      </c>
      <c r="G43">
        <v>1.085</v>
      </c>
      <c r="H43">
        <v>1.3080000000000001</v>
      </c>
      <c r="I43">
        <v>1.0149999999999999</v>
      </c>
      <c r="J43">
        <v>1.0149999999999999</v>
      </c>
      <c r="K43">
        <v>1.0369999999999999</v>
      </c>
      <c r="L43">
        <v>1.016</v>
      </c>
      <c r="M43">
        <v>1.008</v>
      </c>
      <c r="N43">
        <v>0.98199999999999998</v>
      </c>
      <c r="O43">
        <v>1.004</v>
      </c>
      <c r="P43">
        <v>0.99199999999999999</v>
      </c>
      <c r="Q43">
        <v>0.221</v>
      </c>
      <c r="R43">
        <v>1.1279999999999999</v>
      </c>
      <c r="S43">
        <v>5.3999999999999999E-2</v>
      </c>
      <c r="T43">
        <v>0.26200000000000001</v>
      </c>
      <c r="U43">
        <v>0.123</v>
      </c>
      <c r="V43">
        <v>4.4999999999999901E-2</v>
      </c>
      <c r="W43">
        <v>0.3</v>
      </c>
      <c r="X43">
        <v>1.09999999999999E-2</v>
      </c>
      <c r="Y43">
        <v>6.9000000000000006E-2</v>
      </c>
      <c r="Z43">
        <v>3.2999999999999897E-2</v>
      </c>
      <c r="AB43">
        <f t="shared" si="0"/>
        <v>83.076923076923194</v>
      </c>
      <c r="AC43">
        <f t="shared" si="1"/>
        <v>78.991596638655466</v>
      </c>
      <c r="AD43">
        <f t="shared" si="2"/>
        <v>78.846153846153896</v>
      </c>
      <c r="AE43">
        <f t="shared" si="3"/>
        <v>79.154078549848933</v>
      </c>
    </row>
    <row r="44" spans="1:31" x14ac:dyDescent="0.15">
      <c r="A44" t="s">
        <v>68</v>
      </c>
      <c r="B44">
        <v>1.2110000000000001</v>
      </c>
      <c r="C44" s="1">
        <v>1.819</v>
      </c>
      <c r="D44">
        <v>1.2150000000000001</v>
      </c>
      <c r="E44">
        <v>1.06</v>
      </c>
      <c r="F44">
        <v>1.2210000000000001</v>
      </c>
      <c r="G44">
        <v>1.097</v>
      </c>
      <c r="H44">
        <v>1.27</v>
      </c>
      <c r="I44">
        <v>1.0840000000000001</v>
      </c>
      <c r="J44">
        <v>1.0369999999999999</v>
      </c>
      <c r="K44">
        <v>1.08</v>
      </c>
      <c r="L44">
        <v>1.054</v>
      </c>
      <c r="M44">
        <v>1.0549999999999999</v>
      </c>
      <c r="N44">
        <v>1.0389999999999999</v>
      </c>
      <c r="O44">
        <v>1.0289999999999999</v>
      </c>
      <c r="P44">
        <v>1.042</v>
      </c>
      <c r="Q44">
        <v>0.17899999999999999</v>
      </c>
      <c r="R44">
        <v>0.76400000000000001</v>
      </c>
      <c r="S44">
        <v>3.10000000000001E-2</v>
      </c>
      <c r="T44">
        <v>0.157</v>
      </c>
      <c r="U44">
        <v>0.17599999999999999</v>
      </c>
      <c r="V44">
        <v>3.7999999999999999E-2</v>
      </c>
      <c r="W44">
        <v>0.215</v>
      </c>
      <c r="X44">
        <v>8.0000000000000106E-3</v>
      </c>
      <c r="Y44">
        <v>4.2999999999999899E-2</v>
      </c>
      <c r="Z44">
        <v>4.50000000000002E-2</v>
      </c>
      <c r="AB44">
        <f t="shared" si="0"/>
        <v>79.487179487179517</v>
      </c>
      <c r="AC44">
        <f t="shared" si="1"/>
        <v>78.038815117466811</v>
      </c>
      <c r="AD44">
        <f t="shared" si="2"/>
        <v>79.638009049773686</v>
      </c>
      <c r="AE44">
        <f t="shared" si="3"/>
        <v>78.500000000000043</v>
      </c>
    </row>
    <row r="45" spans="1:31" x14ac:dyDescent="0.15">
      <c r="A45" t="s">
        <v>69</v>
      </c>
      <c r="B45">
        <v>1.165</v>
      </c>
      <c r="C45" s="1">
        <v>1.734</v>
      </c>
      <c r="D45">
        <v>1.1439999999999999</v>
      </c>
      <c r="E45">
        <v>1.044</v>
      </c>
      <c r="F45">
        <v>1.1930000000000001</v>
      </c>
      <c r="G45">
        <v>1.0429999999999999</v>
      </c>
      <c r="H45">
        <v>1.1950000000000001</v>
      </c>
      <c r="I45">
        <v>1.034</v>
      </c>
      <c r="J45">
        <v>1.0049999999999999</v>
      </c>
      <c r="K45">
        <v>1.036</v>
      </c>
      <c r="L45">
        <v>1.0009999999999999</v>
      </c>
      <c r="M45">
        <v>0.99</v>
      </c>
      <c r="N45">
        <v>0.99299999999999999</v>
      </c>
      <c r="O45">
        <v>0.995</v>
      </c>
      <c r="P45">
        <v>0.997</v>
      </c>
      <c r="Q45">
        <v>0.19600000000000001</v>
      </c>
      <c r="R45">
        <v>0.74399999999999999</v>
      </c>
      <c r="S45">
        <v>4.9000000000000002E-2</v>
      </c>
      <c r="T45">
        <v>0.16400000000000001</v>
      </c>
      <c r="U45">
        <v>0.151</v>
      </c>
      <c r="V45">
        <v>3.9E-2</v>
      </c>
      <c r="W45">
        <v>0.20499999999999999</v>
      </c>
      <c r="X45">
        <v>9.9999999999998996E-3</v>
      </c>
      <c r="Y45">
        <v>4.2000000000000003E-2</v>
      </c>
      <c r="Z45">
        <v>4.1000000000000002E-2</v>
      </c>
      <c r="AB45">
        <f t="shared" si="0"/>
        <v>83.05084745762727</v>
      </c>
      <c r="AC45">
        <f t="shared" si="1"/>
        <v>78.398314014752373</v>
      </c>
      <c r="AD45">
        <f t="shared" si="2"/>
        <v>78.645833333333329</v>
      </c>
      <c r="AE45">
        <f t="shared" si="3"/>
        <v>79.611650485436897</v>
      </c>
    </row>
    <row r="46" spans="1:31" x14ac:dyDescent="0.15">
      <c r="A46" t="s">
        <v>70</v>
      </c>
      <c r="B46">
        <v>1.2050000000000001</v>
      </c>
      <c r="C46" s="1">
        <v>1.863</v>
      </c>
      <c r="D46">
        <v>1.113</v>
      </c>
      <c r="E46">
        <v>1.2949999999999999</v>
      </c>
      <c r="F46">
        <v>1.246</v>
      </c>
      <c r="G46">
        <v>1.0509999999999999</v>
      </c>
      <c r="H46">
        <v>1.2310000000000001</v>
      </c>
      <c r="I46">
        <v>1.014</v>
      </c>
      <c r="J46">
        <v>1.0529999999999999</v>
      </c>
      <c r="K46">
        <v>1.052</v>
      </c>
      <c r="L46">
        <v>0.996</v>
      </c>
      <c r="M46">
        <v>1.0009999999999999</v>
      </c>
      <c r="N46">
        <v>0.98</v>
      </c>
      <c r="O46">
        <v>0.98299999999999998</v>
      </c>
      <c r="P46">
        <v>0.999</v>
      </c>
      <c r="Q46">
        <v>0.247</v>
      </c>
      <c r="R46">
        <v>0.86199999999999999</v>
      </c>
      <c r="S46">
        <v>0.312</v>
      </c>
      <c r="T46">
        <v>0.20899999999999999</v>
      </c>
      <c r="U46">
        <v>0.13300000000000001</v>
      </c>
      <c r="V46">
        <v>5.2999999999999999E-2</v>
      </c>
      <c r="W46">
        <v>0.23</v>
      </c>
      <c r="X46">
        <v>7.0000000000000007E-2</v>
      </c>
      <c r="Y46">
        <v>5.4999999999999903E-2</v>
      </c>
      <c r="Z46">
        <v>3.4000000000000002E-2</v>
      </c>
      <c r="AB46">
        <f t="shared" si="0"/>
        <v>81.675392670157066</v>
      </c>
      <c r="AC46">
        <f t="shared" si="1"/>
        <v>78.937728937728934</v>
      </c>
      <c r="AD46">
        <f t="shared" si="2"/>
        <v>79.640718562874241</v>
      </c>
      <c r="AE46">
        <f t="shared" si="3"/>
        <v>79.1666666666667</v>
      </c>
    </row>
    <row r="47" spans="1:31" x14ac:dyDescent="0.15">
      <c r="A47" t="s">
        <v>71</v>
      </c>
      <c r="B47">
        <v>1.2110000000000001</v>
      </c>
      <c r="C47" s="1">
        <v>2.1080000000000001</v>
      </c>
      <c r="D47">
        <v>1.05</v>
      </c>
      <c r="E47">
        <v>1.105</v>
      </c>
      <c r="F47">
        <v>1.212</v>
      </c>
      <c r="G47">
        <v>1.042</v>
      </c>
      <c r="H47">
        <v>1.2989999999999999</v>
      </c>
      <c r="I47">
        <v>1.0029999999999999</v>
      </c>
      <c r="J47">
        <v>1.022</v>
      </c>
      <c r="K47">
        <v>1.0469999999999999</v>
      </c>
      <c r="L47">
        <v>0.98499999999999999</v>
      </c>
      <c r="M47">
        <v>1.004</v>
      </c>
      <c r="N47">
        <v>0.98899999999999999</v>
      </c>
      <c r="O47">
        <v>0.998</v>
      </c>
      <c r="P47">
        <v>1.0049999999999999</v>
      </c>
      <c r="Q47">
        <v>0.20699999999999999</v>
      </c>
      <c r="R47">
        <v>1.1040000000000001</v>
      </c>
      <c r="S47">
        <v>0.107</v>
      </c>
      <c r="T47">
        <v>0.22600000000000001</v>
      </c>
      <c r="U47">
        <v>6.1000000000000103E-2</v>
      </c>
      <c r="V47">
        <v>4.2000000000000003E-2</v>
      </c>
      <c r="W47">
        <v>0.29499999999999998</v>
      </c>
      <c r="X47">
        <v>2.4E-2</v>
      </c>
      <c r="Y47">
        <v>5.7000000000000099E-2</v>
      </c>
      <c r="Z47">
        <v>1.39999999999999E-2</v>
      </c>
      <c r="AB47">
        <f t="shared" si="0"/>
        <v>81.679389312977094</v>
      </c>
      <c r="AC47">
        <f t="shared" si="1"/>
        <v>78.913509649749827</v>
      </c>
      <c r="AD47">
        <f t="shared" si="2"/>
        <v>81.333333333333471</v>
      </c>
      <c r="AE47">
        <f t="shared" si="3"/>
        <v>79.858657243816239</v>
      </c>
    </row>
    <row r="48" spans="1:31" x14ac:dyDescent="0.15">
      <c r="A48" t="s">
        <v>72</v>
      </c>
      <c r="B48">
        <v>1.2070000000000001</v>
      </c>
      <c r="C48" s="1">
        <v>1.754</v>
      </c>
      <c r="D48">
        <v>1.292</v>
      </c>
      <c r="E48">
        <v>1.0880000000000001</v>
      </c>
      <c r="F48">
        <v>1.2370000000000001</v>
      </c>
      <c r="G48">
        <v>1.0820000000000001</v>
      </c>
      <c r="H48">
        <v>1.2330000000000001</v>
      </c>
      <c r="I48">
        <v>1.095</v>
      </c>
      <c r="J48">
        <v>1.0549999999999999</v>
      </c>
      <c r="K48">
        <v>1.0880000000000001</v>
      </c>
      <c r="L48">
        <v>1.038</v>
      </c>
      <c r="M48">
        <v>1.038</v>
      </c>
      <c r="N48">
        <v>1.032</v>
      </c>
      <c r="O48">
        <v>1.044</v>
      </c>
      <c r="P48">
        <v>1.046</v>
      </c>
      <c r="Q48">
        <v>0.191</v>
      </c>
      <c r="R48">
        <v>0.71599999999999997</v>
      </c>
      <c r="S48">
        <v>4.3999999999999997E-2</v>
      </c>
      <c r="T48">
        <v>0.16900000000000001</v>
      </c>
      <c r="U48">
        <v>0.26</v>
      </c>
      <c r="V48">
        <v>4.2000000000000003E-2</v>
      </c>
      <c r="W48">
        <v>0.19500000000000001</v>
      </c>
      <c r="X48">
        <v>1.09999999999999E-2</v>
      </c>
      <c r="Y48">
        <v>4.3999999999999997E-2</v>
      </c>
      <c r="Z48">
        <v>6.2999999999999903E-2</v>
      </c>
      <c r="AB48">
        <f t="shared" si="0"/>
        <v>80.000000000000142</v>
      </c>
      <c r="AC48">
        <f t="shared" si="1"/>
        <v>78.594950603732158</v>
      </c>
      <c r="AD48">
        <f t="shared" si="2"/>
        <v>80.495356037151737</v>
      </c>
      <c r="AE48">
        <f t="shared" si="3"/>
        <v>79.342723004694832</v>
      </c>
    </row>
    <row r="49" spans="1:31" x14ac:dyDescent="0.15">
      <c r="A49" t="s">
        <v>73</v>
      </c>
      <c r="B49">
        <v>1.1910000000000001</v>
      </c>
      <c r="C49" s="1">
        <v>1.788</v>
      </c>
      <c r="D49">
        <v>1.2549999999999999</v>
      </c>
      <c r="E49">
        <v>1.105</v>
      </c>
      <c r="F49">
        <v>1.18</v>
      </c>
      <c r="G49">
        <v>1.08</v>
      </c>
      <c r="H49">
        <v>1.2490000000000001</v>
      </c>
      <c r="I49">
        <v>1.085</v>
      </c>
      <c r="J49">
        <v>1.0449999999999999</v>
      </c>
      <c r="K49">
        <v>1.069</v>
      </c>
      <c r="L49">
        <v>1.0389999999999999</v>
      </c>
      <c r="M49">
        <v>1.042</v>
      </c>
      <c r="N49">
        <v>1.0249999999999999</v>
      </c>
      <c r="O49">
        <v>1.028</v>
      </c>
      <c r="P49">
        <v>1.0389999999999999</v>
      </c>
      <c r="Q49">
        <v>0.14099999999999999</v>
      </c>
      <c r="R49">
        <v>0.746</v>
      </c>
      <c r="S49">
        <v>7.6999999999999999E-2</v>
      </c>
      <c r="T49">
        <v>0.152</v>
      </c>
      <c r="U49">
        <v>0.23</v>
      </c>
      <c r="V49">
        <v>0.03</v>
      </c>
      <c r="W49">
        <v>0.20699999999999999</v>
      </c>
      <c r="X49">
        <v>1.6999999999999901E-2</v>
      </c>
      <c r="Y49">
        <v>4.1000000000000099E-2</v>
      </c>
      <c r="Z49">
        <v>6.0000000000000102E-2</v>
      </c>
      <c r="AB49">
        <f t="shared" si="0"/>
        <v>81.914893617021363</v>
      </c>
      <c r="AC49">
        <f t="shared" si="1"/>
        <v>78.279118572927601</v>
      </c>
      <c r="AD49">
        <f t="shared" si="2"/>
        <v>79.310344827586192</v>
      </c>
      <c r="AE49">
        <f t="shared" si="3"/>
        <v>78.756476683937777</v>
      </c>
    </row>
    <row r="50" spans="1:31" x14ac:dyDescent="0.15">
      <c r="A50" t="s">
        <v>74</v>
      </c>
      <c r="B50">
        <v>1.2270000000000001</v>
      </c>
      <c r="C50" s="1">
        <v>1.9139999999999999</v>
      </c>
      <c r="D50">
        <v>1.274</v>
      </c>
      <c r="E50">
        <v>1.0629999999999999</v>
      </c>
      <c r="F50">
        <v>1.196</v>
      </c>
      <c r="G50">
        <v>1.101</v>
      </c>
      <c r="H50">
        <v>1.272</v>
      </c>
      <c r="I50">
        <v>1.095</v>
      </c>
      <c r="J50">
        <v>1.04</v>
      </c>
      <c r="K50">
        <v>1.075</v>
      </c>
      <c r="L50">
        <v>1.052</v>
      </c>
      <c r="M50">
        <v>1.042</v>
      </c>
      <c r="N50">
        <v>1.0409999999999999</v>
      </c>
      <c r="O50">
        <v>1.0349999999999999</v>
      </c>
      <c r="P50">
        <v>1.0429999999999999</v>
      </c>
      <c r="Q50">
        <v>0.153</v>
      </c>
      <c r="R50">
        <v>0.872</v>
      </c>
      <c r="S50">
        <v>2.8000000000000001E-2</v>
      </c>
      <c r="T50">
        <v>0.17499999999999999</v>
      </c>
      <c r="U50">
        <v>0.23300000000000001</v>
      </c>
      <c r="V50">
        <v>3.2000000000000001E-2</v>
      </c>
      <c r="W50">
        <v>0.23</v>
      </c>
      <c r="X50">
        <v>5.0000000000001198E-3</v>
      </c>
      <c r="Y50">
        <v>4.8999999999999898E-2</v>
      </c>
      <c r="Z50">
        <v>5.3999999999999999E-2</v>
      </c>
      <c r="AB50">
        <f t="shared" si="0"/>
        <v>84.848484848484546</v>
      </c>
      <c r="AC50">
        <f t="shared" si="1"/>
        <v>79.128856624319411</v>
      </c>
      <c r="AD50">
        <f t="shared" si="2"/>
        <v>81.184668989547035</v>
      </c>
      <c r="AE50">
        <f t="shared" si="3"/>
        <v>78.125000000000028</v>
      </c>
    </row>
    <row r="51" spans="1:31" x14ac:dyDescent="0.15">
      <c r="A51" t="s">
        <v>75</v>
      </c>
      <c r="B51">
        <v>1.181</v>
      </c>
      <c r="C51" s="1">
        <v>1.7549999999999999</v>
      </c>
      <c r="D51">
        <v>1.2250000000000001</v>
      </c>
      <c r="E51">
        <v>1.04</v>
      </c>
      <c r="F51">
        <v>1.2110000000000001</v>
      </c>
      <c r="G51">
        <v>1.08</v>
      </c>
      <c r="H51">
        <v>1.234</v>
      </c>
      <c r="I51">
        <v>1.097</v>
      </c>
      <c r="J51">
        <v>1.032</v>
      </c>
      <c r="K51">
        <v>1.079</v>
      </c>
      <c r="L51">
        <v>1.036</v>
      </c>
      <c r="M51">
        <v>1.0349999999999999</v>
      </c>
      <c r="N51">
        <v>1.0529999999999999</v>
      </c>
      <c r="O51">
        <v>1.0269999999999999</v>
      </c>
      <c r="P51">
        <v>1.036</v>
      </c>
      <c r="Q51">
        <v>0.17499999999999999</v>
      </c>
      <c r="R51">
        <v>0.72</v>
      </c>
      <c r="S51">
        <v>1.30000000000001E-2</v>
      </c>
      <c r="T51">
        <v>0.14499999999999999</v>
      </c>
      <c r="U51">
        <v>0.17199999999999999</v>
      </c>
      <c r="V51">
        <v>4.2999999999999899E-2</v>
      </c>
      <c r="W51">
        <v>0.19900000000000001</v>
      </c>
      <c r="X51">
        <v>5.0000000000001198E-3</v>
      </c>
      <c r="Y51">
        <v>4.3999999999999997E-2</v>
      </c>
      <c r="Z51">
        <v>4.3999999999999997E-2</v>
      </c>
      <c r="AB51">
        <f t="shared" si="0"/>
        <v>72.222222222221887</v>
      </c>
      <c r="AC51">
        <f t="shared" si="1"/>
        <v>78.346028291621323</v>
      </c>
      <c r="AD51">
        <f t="shared" si="2"/>
        <v>79.629629629629633</v>
      </c>
      <c r="AE51">
        <f t="shared" si="3"/>
        <v>76.719576719576708</v>
      </c>
    </row>
    <row r="52" spans="1:31" x14ac:dyDescent="0.15">
      <c r="A52" t="s">
        <v>76</v>
      </c>
      <c r="B52">
        <v>1.2410000000000001</v>
      </c>
      <c r="C52" s="1">
        <v>2.0659999999999998</v>
      </c>
      <c r="D52">
        <v>1.216</v>
      </c>
      <c r="E52">
        <v>1.073</v>
      </c>
      <c r="F52">
        <v>1.226</v>
      </c>
      <c r="G52">
        <v>1.1020000000000001</v>
      </c>
      <c r="H52">
        <v>1.331</v>
      </c>
      <c r="I52">
        <v>1.0720000000000001</v>
      </c>
      <c r="J52">
        <v>1.052</v>
      </c>
      <c r="K52">
        <v>1.083</v>
      </c>
      <c r="L52">
        <v>1.044</v>
      </c>
      <c r="M52">
        <v>1.044</v>
      </c>
      <c r="N52">
        <v>1.0269999999999999</v>
      </c>
      <c r="O52">
        <v>1.0369999999999999</v>
      </c>
      <c r="P52">
        <v>1.0429999999999999</v>
      </c>
      <c r="Q52">
        <v>0.183</v>
      </c>
      <c r="R52">
        <v>1.022</v>
      </c>
      <c r="S52">
        <v>3.5999999999999997E-2</v>
      </c>
      <c r="T52">
        <v>0.19700000000000001</v>
      </c>
      <c r="U52">
        <v>0.189</v>
      </c>
      <c r="V52">
        <v>0.04</v>
      </c>
      <c r="W52">
        <v>0.28699999999999998</v>
      </c>
      <c r="X52">
        <v>1.50000000000001E-2</v>
      </c>
      <c r="Y52">
        <v>5.80000000000001E-2</v>
      </c>
      <c r="Z52">
        <v>4.50000000000002E-2</v>
      </c>
      <c r="AB52">
        <f t="shared" si="0"/>
        <v>70.58823529411751</v>
      </c>
      <c r="AC52">
        <f t="shared" si="1"/>
        <v>78.074866310160431</v>
      </c>
      <c r="AD52">
        <f t="shared" si="2"/>
        <v>80.769230769230688</v>
      </c>
      <c r="AE52">
        <f t="shared" si="3"/>
        <v>77.254901960784281</v>
      </c>
    </row>
    <row r="53" spans="1:31" x14ac:dyDescent="0.15">
      <c r="A53" t="s">
        <v>77</v>
      </c>
      <c r="B53">
        <v>1.1599999999999999</v>
      </c>
      <c r="C53" s="1">
        <v>1.806</v>
      </c>
      <c r="D53">
        <v>1.1359999999999999</v>
      </c>
      <c r="E53">
        <v>1.034</v>
      </c>
      <c r="F53">
        <v>1.17</v>
      </c>
      <c r="G53">
        <v>1.032</v>
      </c>
      <c r="H53">
        <v>1.216</v>
      </c>
      <c r="I53">
        <v>1.024</v>
      </c>
      <c r="J53">
        <v>1.0109999999999999</v>
      </c>
      <c r="K53">
        <v>1.0309999999999999</v>
      </c>
      <c r="L53">
        <v>0.98199999999999998</v>
      </c>
      <c r="M53">
        <v>0.99399999999999999</v>
      </c>
      <c r="N53">
        <v>0.98199999999999998</v>
      </c>
      <c r="O53">
        <v>1.0009999999999999</v>
      </c>
      <c r="P53">
        <v>0.996</v>
      </c>
      <c r="Q53">
        <v>0.17399999999999999</v>
      </c>
      <c r="R53">
        <v>0.81200000000000006</v>
      </c>
      <c r="S53">
        <v>3.3000000000000099E-2</v>
      </c>
      <c r="T53">
        <v>0.17799999999999999</v>
      </c>
      <c r="U53">
        <v>0.154</v>
      </c>
      <c r="V53">
        <v>3.4999999999999899E-2</v>
      </c>
      <c r="W53">
        <v>0.222</v>
      </c>
      <c r="X53">
        <v>0.01</v>
      </c>
      <c r="Y53">
        <v>0.05</v>
      </c>
      <c r="Z53">
        <v>4.2000000000000003E-2</v>
      </c>
      <c r="AB53">
        <f t="shared" si="0"/>
        <v>76.744186046511672</v>
      </c>
      <c r="AC53">
        <f t="shared" si="1"/>
        <v>78.529980657640237</v>
      </c>
      <c r="AD53">
        <f t="shared" si="2"/>
        <v>78.571428571428569</v>
      </c>
      <c r="AE53">
        <f t="shared" si="3"/>
        <v>78.070175438596493</v>
      </c>
    </row>
    <row r="54" spans="1:31" x14ac:dyDescent="0.15">
      <c r="A54" t="s">
        <v>78</v>
      </c>
      <c r="B54">
        <v>1.2350000000000001</v>
      </c>
      <c r="C54" s="1">
        <v>2.0299999999999998</v>
      </c>
      <c r="D54">
        <v>1.244</v>
      </c>
      <c r="E54">
        <v>1.1000000000000001</v>
      </c>
      <c r="F54">
        <v>1.2290000000000001</v>
      </c>
      <c r="G54">
        <v>1.0920000000000001</v>
      </c>
      <c r="H54">
        <v>1.2909999999999999</v>
      </c>
      <c r="I54">
        <v>1.0840000000000001</v>
      </c>
      <c r="J54">
        <v>1.0549999999999999</v>
      </c>
      <c r="K54">
        <v>1.081</v>
      </c>
      <c r="L54">
        <v>1.038</v>
      </c>
      <c r="M54">
        <v>1.044</v>
      </c>
      <c r="N54">
        <v>1.0329999999999999</v>
      </c>
      <c r="O54">
        <v>1.0369999999999999</v>
      </c>
      <c r="P54">
        <v>1.044</v>
      </c>
      <c r="Q54">
        <v>0.185</v>
      </c>
      <c r="R54">
        <v>0.98599999999999999</v>
      </c>
      <c r="S54">
        <v>6.3000000000000195E-2</v>
      </c>
      <c r="T54">
        <v>0.19700000000000001</v>
      </c>
      <c r="U54">
        <v>0.21099999999999999</v>
      </c>
      <c r="V54">
        <v>3.6999999999999901E-2</v>
      </c>
      <c r="W54">
        <v>0.247</v>
      </c>
      <c r="X54">
        <v>1.7999999999999999E-2</v>
      </c>
      <c r="Y54">
        <v>5.3999999999999999E-2</v>
      </c>
      <c r="Z54">
        <v>5.1000000000000198E-2</v>
      </c>
      <c r="AB54">
        <f t="shared" si="0"/>
        <v>77.777777777777828</v>
      </c>
      <c r="AC54">
        <f t="shared" si="1"/>
        <v>79.967558799675572</v>
      </c>
      <c r="AD54">
        <f t="shared" si="2"/>
        <v>80.534351145038102</v>
      </c>
      <c r="AE54">
        <f t="shared" si="3"/>
        <v>78.486055776892442</v>
      </c>
    </row>
    <row r="55" spans="1:31" x14ac:dyDescent="0.15">
      <c r="A55" t="s">
        <v>79</v>
      </c>
      <c r="B55">
        <v>1.355</v>
      </c>
      <c r="C55" s="1">
        <v>2.585</v>
      </c>
      <c r="D55">
        <v>1.2869999999999999</v>
      </c>
      <c r="E55">
        <v>1.2869999999999999</v>
      </c>
      <c r="F55">
        <v>1.331</v>
      </c>
      <c r="G55">
        <v>1.1299999999999999</v>
      </c>
      <c r="H55">
        <v>1.456</v>
      </c>
      <c r="I55">
        <v>1.101</v>
      </c>
      <c r="J55">
        <v>1.0840000000000001</v>
      </c>
      <c r="K55">
        <v>1.103</v>
      </c>
      <c r="L55">
        <v>1.044</v>
      </c>
      <c r="M55">
        <v>1.0409999999999999</v>
      </c>
      <c r="N55">
        <v>1.048</v>
      </c>
      <c r="O55">
        <v>1.034</v>
      </c>
      <c r="P55">
        <v>1.048</v>
      </c>
      <c r="Q55">
        <v>0.28299999999999997</v>
      </c>
      <c r="R55">
        <v>1.544</v>
      </c>
      <c r="S55">
        <v>0.253</v>
      </c>
      <c r="T55">
        <v>0.311</v>
      </c>
      <c r="U55">
        <v>0.23899999999999999</v>
      </c>
      <c r="V55">
        <v>5.4999999999999903E-2</v>
      </c>
      <c r="W55">
        <v>0.41499999999999998</v>
      </c>
      <c r="X55">
        <v>0.05</v>
      </c>
      <c r="Y55">
        <v>8.5999999999999896E-2</v>
      </c>
      <c r="Z55">
        <v>5.2999999999999901E-2</v>
      </c>
      <c r="AB55">
        <f t="shared" si="0"/>
        <v>83.4983498349835</v>
      </c>
      <c r="AC55">
        <f t="shared" si="1"/>
        <v>78.815722307299637</v>
      </c>
      <c r="AD55">
        <f t="shared" si="2"/>
        <v>81.849315068493183</v>
      </c>
      <c r="AE55">
        <f t="shared" si="3"/>
        <v>78.337531486146119</v>
      </c>
    </row>
    <row r="56" spans="1:31" x14ac:dyDescent="0.15">
      <c r="A56" t="s">
        <v>80</v>
      </c>
      <c r="B56">
        <v>1.369</v>
      </c>
      <c r="C56" s="1">
        <v>2.61</v>
      </c>
      <c r="D56">
        <v>1.218</v>
      </c>
      <c r="E56">
        <v>1.3169999999999999</v>
      </c>
      <c r="F56">
        <v>1.3280000000000001</v>
      </c>
      <c r="G56">
        <v>1.1299999999999999</v>
      </c>
      <c r="H56">
        <v>1.446</v>
      </c>
      <c r="I56">
        <v>1.085</v>
      </c>
      <c r="J56">
        <v>1.0960000000000001</v>
      </c>
      <c r="K56">
        <v>1.1060000000000001</v>
      </c>
      <c r="L56">
        <v>1.046</v>
      </c>
      <c r="M56">
        <v>1.03</v>
      </c>
      <c r="N56">
        <v>1.05</v>
      </c>
      <c r="O56">
        <v>1.038</v>
      </c>
      <c r="P56">
        <v>1.0489999999999999</v>
      </c>
      <c r="Q56">
        <v>0.27900000000000003</v>
      </c>
      <c r="R56">
        <v>1.58</v>
      </c>
      <c r="S56">
        <v>0.27900000000000003</v>
      </c>
      <c r="T56">
        <v>0.32300000000000001</v>
      </c>
      <c r="U56">
        <v>0.16800000000000001</v>
      </c>
      <c r="V56">
        <v>5.7000000000000203E-2</v>
      </c>
      <c r="W56">
        <v>0.41599999999999998</v>
      </c>
      <c r="X56">
        <v>5.80000000000001E-2</v>
      </c>
      <c r="Y56">
        <v>8.3999999999999894E-2</v>
      </c>
      <c r="Z56">
        <v>3.4999999999999899E-2</v>
      </c>
      <c r="AB56">
        <f t="shared" si="0"/>
        <v>82.789317507418374</v>
      </c>
      <c r="AC56">
        <f t="shared" si="1"/>
        <v>79.158316633266537</v>
      </c>
      <c r="AD56">
        <f t="shared" si="2"/>
        <v>82.758620689655217</v>
      </c>
      <c r="AE56">
        <f t="shared" si="3"/>
        <v>79.361179361179381</v>
      </c>
    </row>
    <row r="57" spans="1:31" x14ac:dyDescent="0.15">
      <c r="A57" t="s">
        <v>81</v>
      </c>
      <c r="B57">
        <v>1.2849999999999999</v>
      </c>
      <c r="C57" s="1">
        <v>2.0430000000000001</v>
      </c>
      <c r="D57">
        <v>1.3169999999999999</v>
      </c>
      <c r="E57">
        <v>1.2629999999999999</v>
      </c>
      <c r="F57">
        <v>1.3129999999999999</v>
      </c>
      <c r="G57">
        <v>1.111</v>
      </c>
      <c r="H57">
        <v>1.3129999999999999</v>
      </c>
      <c r="I57">
        <v>1.1040000000000001</v>
      </c>
      <c r="J57">
        <v>1.0880000000000001</v>
      </c>
      <c r="K57">
        <v>1.1000000000000001</v>
      </c>
      <c r="L57">
        <v>1.0369999999999999</v>
      </c>
      <c r="M57">
        <v>1.042</v>
      </c>
      <c r="N57">
        <v>1.0349999999999999</v>
      </c>
      <c r="O57">
        <v>1.038</v>
      </c>
      <c r="P57">
        <v>1.04</v>
      </c>
      <c r="Q57">
        <v>0.27300000000000002</v>
      </c>
      <c r="R57">
        <v>1.0009999999999999</v>
      </c>
      <c r="S57">
        <v>0.22500000000000001</v>
      </c>
      <c r="T57">
        <v>0.248</v>
      </c>
      <c r="U57">
        <v>0.28199999999999997</v>
      </c>
      <c r="V57">
        <v>6.0000000000000102E-2</v>
      </c>
      <c r="W57">
        <v>0.27100000000000002</v>
      </c>
      <c r="X57">
        <v>0.05</v>
      </c>
      <c r="Y57">
        <v>7.4000000000000093E-2</v>
      </c>
      <c r="Z57">
        <v>6.90000000000002E-2</v>
      </c>
      <c r="AB57">
        <f t="shared" si="0"/>
        <v>81.818181818181813</v>
      </c>
      <c r="AC57">
        <f t="shared" si="1"/>
        <v>78.69496855345912</v>
      </c>
      <c r="AD57">
        <f t="shared" si="2"/>
        <v>80.341880341880284</v>
      </c>
      <c r="AE57">
        <f t="shared" si="3"/>
        <v>77.018633540372647</v>
      </c>
    </row>
    <row r="58" spans="1:31" x14ac:dyDescent="0.15">
      <c r="A58" t="s">
        <v>82</v>
      </c>
      <c r="B58">
        <v>1.3</v>
      </c>
      <c r="C58" s="1">
        <v>2.4300000000000002</v>
      </c>
      <c r="D58">
        <v>1.284</v>
      </c>
      <c r="E58">
        <v>1.704</v>
      </c>
      <c r="F58">
        <v>1.3080000000000001</v>
      </c>
      <c r="G58">
        <v>1.1060000000000001</v>
      </c>
      <c r="H58">
        <v>1.421</v>
      </c>
      <c r="I58">
        <v>1.109</v>
      </c>
      <c r="J58">
        <v>1.2050000000000001</v>
      </c>
      <c r="K58">
        <v>1.089</v>
      </c>
      <c r="L58">
        <v>1.0389999999999999</v>
      </c>
      <c r="M58">
        <v>1.0529999999999999</v>
      </c>
      <c r="N58">
        <v>1.048</v>
      </c>
      <c r="O58">
        <v>1.0469999999999999</v>
      </c>
      <c r="P58">
        <v>1.028</v>
      </c>
      <c r="Q58">
        <v>0.28000000000000003</v>
      </c>
      <c r="R58">
        <v>1.377</v>
      </c>
      <c r="S58">
        <v>0.65700000000000003</v>
      </c>
      <c r="T58">
        <v>0.26100000000000001</v>
      </c>
      <c r="U58">
        <v>0.23599999999999999</v>
      </c>
      <c r="V58">
        <v>6.0999999999999902E-2</v>
      </c>
      <c r="W58">
        <v>0.36799999999999999</v>
      </c>
      <c r="X58">
        <v>0.158</v>
      </c>
      <c r="Y58">
        <v>6.7000000000000198E-2</v>
      </c>
      <c r="Z58">
        <v>6.0999999999999902E-2</v>
      </c>
      <c r="AB58">
        <f t="shared" si="0"/>
        <v>80.613496932515332</v>
      </c>
      <c r="AC58">
        <f t="shared" si="1"/>
        <v>78.911174785100286</v>
      </c>
      <c r="AD58">
        <f t="shared" si="2"/>
        <v>79.461279461279489</v>
      </c>
      <c r="AE58">
        <f t="shared" si="3"/>
        <v>79.573170731707279</v>
      </c>
    </row>
    <row r="59" spans="1:31" x14ac:dyDescent="0.15">
      <c r="A59" t="s">
        <v>83</v>
      </c>
      <c r="B59">
        <v>1.238</v>
      </c>
      <c r="C59" s="1">
        <v>2.0990000000000002</v>
      </c>
      <c r="D59">
        <v>1.21</v>
      </c>
      <c r="E59">
        <v>1.105</v>
      </c>
      <c r="F59">
        <v>1.268</v>
      </c>
      <c r="G59">
        <v>1.091</v>
      </c>
      <c r="H59">
        <v>1.3420000000000001</v>
      </c>
      <c r="I59">
        <v>1.08</v>
      </c>
      <c r="J59">
        <v>1.06</v>
      </c>
      <c r="K59">
        <v>1.0920000000000001</v>
      </c>
      <c r="L59">
        <v>1.034</v>
      </c>
      <c r="M59">
        <v>1.05</v>
      </c>
      <c r="N59">
        <v>1.034</v>
      </c>
      <c r="O59">
        <v>1.052</v>
      </c>
      <c r="P59">
        <v>1.0449999999999999</v>
      </c>
      <c r="Q59">
        <v>0.223</v>
      </c>
      <c r="R59">
        <v>1.0489999999999999</v>
      </c>
      <c r="S59">
        <v>5.2999999999999901E-2</v>
      </c>
      <c r="T59">
        <v>0.20399999999999999</v>
      </c>
      <c r="U59">
        <v>0.17599999999999999</v>
      </c>
      <c r="V59">
        <v>4.7000000000000201E-2</v>
      </c>
      <c r="W59">
        <v>0.29199999999999998</v>
      </c>
      <c r="X59">
        <v>8.0000000000000106E-3</v>
      </c>
      <c r="Y59">
        <v>5.6999999999999898E-2</v>
      </c>
      <c r="Z59">
        <v>4.5999999999999999E-2</v>
      </c>
      <c r="AB59">
        <f t="shared" si="0"/>
        <v>86.885245901639308</v>
      </c>
      <c r="AC59">
        <f t="shared" si="1"/>
        <v>78.225205070842648</v>
      </c>
      <c r="AD59">
        <f t="shared" si="2"/>
        <v>79.27927927927928</v>
      </c>
      <c r="AE59">
        <f t="shared" si="3"/>
        <v>78.160919540229912</v>
      </c>
    </row>
    <row r="60" spans="1:31" x14ac:dyDescent="0.15">
      <c r="A60" t="s">
        <v>84</v>
      </c>
      <c r="B60">
        <v>1.357</v>
      </c>
      <c r="C60" s="1">
        <v>2.3639999999999999</v>
      </c>
      <c r="D60">
        <v>1.292</v>
      </c>
      <c r="E60">
        <v>1.0980000000000001</v>
      </c>
      <c r="F60">
        <v>1.3180000000000001</v>
      </c>
      <c r="G60">
        <v>1.1200000000000001</v>
      </c>
      <c r="H60">
        <v>1.3440000000000001</v>
      </c>
      <c r="I60">
        <v>1.091</v>
      </c>
      <c r="J60">
        <v>1.052</v>
      </c>
      <c r="K60">
        <v>1.1000000000000001</v>
      </c>
      <c r="L60">
        <v>1.046</v>
      </c>
      <c r="M60">
        <v>1.052</v>
      </c>
      <c r="N60">
        <v>1.0309999999999999</v>
      </c>
      <c r="O60">
        <v>1.0369999999999999</v>
      </c>
      <c r="P60">
        <v>1.0469999999999999</v>
      </c>
      <c r="Q60">
        <v>0.27100000000000002</v>
      </c>
      <c r="R60">
        <v>1.3120000000000001</v>
      </c>
      <c r="S60">
        <v>6.10000000000002E-2</v>
      </c>
      <c r="T60">
        <v>0.311</v>
      </c>
      <c r="U60">
        <v>0.26100000000000001</v>
      </c>
      <c r="V60">
        <v>5.30000000000002E-2</v>
      </c>
      <c r="W60">
        <v>0.29199999999999998</v>
      </c>
      <c r="X60">
        <v>1.50000000000001E-2</v>
      </c>
      <c r="Y60">
        <v>7.4000000000000093E-2</v>
      </c>
      <c r="Z60">
        <v>6.0000000000000102E-2</v>
      </c>
      <c r="AB60">
        <f t="shared" si="0"/>
        <v>80.263157894736779</v>
      </c>
      <c r="AC60">
        <f t="shared" si="1"/>
        <v>81.795511221945134</v>
      </c>
      <c r="AD60">
        <f t="shared" si="2"/>
        <v>81.308411214953253</v>
      </c>
      <c r="AE60">
        <f t="shared" si="3"/>
        <v>80.779220779220751</v>
      </c>
    </row>
    <row r="61" spans="1:31" x14ac:dyDescent="0.15">
      <c r="A61" t="s">
        <v>85</v>
      </c>
      <c r="B61">
        <v>1.383</v>
      </c>
      <c r="C61" s="1">
        <v>2.2589999999999999</v>
      </c>
      <c r="D61">
        <v>1.238</v>
      </c>
      <c r="E61">
        <v>1.173</v>
      </c>
      <c r="F61">
        <v>1.31</v>
      </c>
      <c r="G61">
        <v>1.131</v>
      </c>
      <c r="H61">
        <v>1.363</v>
      </c>
      <c r="I61">
        <v>1.0880000000000001</v>
      </c>
      <c r="J61">
        <v>1.0620000000000001</v>
      </c>
      <c r="K61">
        <v>1.099</v>
      </c>
      <c r="L61">
        <v>1.04</v>
      </c>
      <c r="M61">
        <v>1.0329999999999999</v>
      </c>
      <c r="N61">
        <v>1.0369999999999999</v>
      </c>
      <c r="O61">
        <v>1.0329999999999999</v>
      </c>
      <c r="P61">
        <v>1.046</v>
      </c>
      <c r="Q61">
        <v>0.26400000000000001</v>
      </c>
      <c r="R61">
        <v>1.226</v>
      </c>
      <c r="S61">
        <v>0.14000000000000001</v>
      </c>
      <c r="T61">
        <v>0.34300000000000003</v>
      </c>
      <c r="U61">
        <v>0.20100000000000001</v>
      </c>
      <c r="V61">
        <v>5.2999999999999901E-2</v>
      </c>
      <c r="W61">
        <v>0.33</v>
      </c>
      <c r="X61">
        <v>2.9000000000000099E-2</v>
      </c>
      <c r="Y61">
        <v>9.0999999999999998E-2</v>
      </c>
      <c r="Z61">
        <v>5.1000000000000198E-2</v>
      </c>
      <c r="AB61">
        <f t="shared" si="0"/>
        <v>82.840236686390483</v>
      </c>
      <c r="AC61">
        <f t="shared" si="1"/>
        <v>78.791773778920302</v>
      </c>
      <c r="AD61">
        <f t="shared" si="2"/>
        <v>79.761904761904702</v>
      </c>
      <c r="AE61">
        <f t="shared" si="3"/>
        <v>79.032258064516128</v>
      </c>
    </row>
    <row r="62" spans="1:31" x14ac:dyDescent="0.15">
      <c r="A62" t="s">
        <v>86</v>
      </c>
      <c r="B62">
        <v>1.2090000000000001</v>
      </c>
      <c r="C62" s="1">
        <v>2.105</v>
      </c>
      <c r="D62">
        <v>1.083</v>
      </c>
      <c r="E62">
        <v>1.3180000000000001</v>
      </c>
      <c r="F62">
        <v>1.218</v>
      </c>
      <c r="G62">
        <v>1.056</v>
      </c>
      <c r="H62">
        <v>1.296</v>
      </c>
      <c r="I62">
        <v>1.0189999999999999</v>
      </c>
      <c r="J62">
        <v>1.0589999999999999</v>
      </c>
      <c r="K62">
        <v>1.036</v>
      </c>
      <c r="L62">
        <v>1.0009999999999999</v>
      </c>
      <c r="M62">
        <v>1.008</v>
      </c>
      <c r="N62">
        <v>0.999</v>
      </c>
      <c r="O62">
        <v>0.98699999999999999</v>
      </c>
      <c r="P62">
        <v>0.98399999999999999</v>
      </c>
      <c r="Q62">
        <v>0.23400000000000001</v>
      </c>
      <c r="R62">
        <v>1.097</v>
      </c>
      <c r="S62">
        <v>0.33100000000000002</v>
      </c>
      <c r="T62">
        <v>0.20799999999999999</v>
      </c>
      <c r="U62">
        <v>8.4000000000000005E-2</v>
      </c>
      <c r="V62">
        <v>5.1999999999999998E-2</v>
      </c>
      <c r="W62">
        <v>0.28799999999999998</v>
      </c>
      <c r="X62">
        <v>7.1999999999999995E-2</v>
      </c>
      <c r="Y62">
        <v>5.5000000000000202E-2</v>
      </c>
      <c r="Z62">
        <v>1.99999999999999E-2</v>
      </c>
      <c r="AB62">
        <f t="shared" si="0"/>
        <v>82.133995037220842</v>
      </c>
      <c r="AC62">
        <f t="shared" si="1"/>
        <v>79.205776173285187</v>
      </c>
      <c r="AD62">
        <f t="shared" si="2"/>
        <v>80.769230769230845</v>
      </c>
      <c r="AE62">
        <f t="shared" si="3"/>
        <v>79.087452471482834</v>
      </c>
    </row>
    <row r="63" spans="1:31" x14ac:dyDescent="0.15">
      <c r="A63" t="s">
        <v>87</v>
      </c>
      <c r="B63">
        <v>1.1910000000000001</v>
      </c>
      <c r="C63" s="1">
        <v>1.986</v>
      </c>
      <c r="D63">
        <v>1.19</v>
      </c>
      <c r="E63">
        <v>1.3839999999999999</v>
      </c>
      <c r="F63">
        <v>1.224</v>
      </c>
      <c r="G63">
        <v>1.0760000000000001</v>
      </c>
      <c r="H63">
        <v>1.29</v>
      </c>
      <c r="I63">
        <v>1.0660000000000001</v>
      </c>
      <c r="J63">
        <v>1.1240000000000001</v>
      </c>
      <c r="K63">
        <v>1.079</v>
      </c>
      <c r="L63">
        <v>1.0289999999999999</v>
      </c>
      <c r="M63">
        <v>1.0509999999999999</v>
      </c>
      <c r="N63">
        <v>1.022</v>
      </c>
      <c r="O63">
        <v>1.048</v>
      </c>
      <c r="P63">
        <v>1.0409999999999999</v>
      </c>
      <c r="Q63">
        <v>0.183</v>
      </c>
      <c r="R63">
        <v>0.93500000000000005</v>
      </c>
      <c r="S63">
        <v>0.33600000000000002</v>
      </c>
      <c r="T63">
        <v>0.16200000000000001</v>
      </c>
      <c r="U63">
        <v>0.16800000000000001</v>
      </c>
      <c r="V63">
        <v>3.7999999999999999E-2</v>
      </c>
      <c r="W63">
        <v>0.23899999999999999</v>
      </c>
      <c r="X63">
        <v>7.6000000000000095E-2</v>
      </c>
      <c r="Y63">
        <v>4.7000000000000201E-2</v>
      </c>
      <c r="Z63">
        <v>4.3999999999999997E-2</v>
      </c>
      <c r="AB63">
        <f t="shared" si="0"/>
        <v>81.553398058252398</v>
      </c>
      <c r="AC63">
        <f t="shared" si="1"/>
        <v>79.642248722316879</v>
      </c>
      <c r="AD63">
        <f t="shared" si="2"/>
        <v>79.245283018867923</v>
      </c>
      <c r="AE63">
        <f t="shared" si="3"/>
        <v>77.511961722487968</v>
      </c>
    </row>
    <row r="64" spans="1:31" x14ac:dyDescent="0.15">
      <c r="A64" t="s">
        <v>88</v>
      </c>
      <c r="B64">
        <v>1.363</v>
      </c>
      <c r="C64" s="1">
        <v>2.2879999999999998</v>
      </c>
      <c r="D64">
        <v>1.2390000000000001</v>
      </c>
      <c r="E64">
        <v>1.163</v>
      </c>
      <c r="F64">
        <v>1.359</v>
      </c>
      <c r="G64">
        <v>1.1259999999999999</v>
      </c>
      <c r="H64">
        <v>1.379</v>
      </c>
      <c r="I64">
        <v>1.2050000000000001</v>
      </c>
      <c r="J64">
        <v>1.071</v>
      </c>
      <c r="K64">
        <v>1.109</v>
      </c>
      <c r="L64">
        <v>1.0389999999999999</v>
      </c>
      <c r="M64">
        <v>1.048</v>
      </c>
      <c r="N64">
        <v>1.0780000000000001</v>
      </c>
      <c r="O64">
        <v>1.0469999999999999</v>
      </c>
      <c r="P64">
        <v>1.03</v>
      </c>
      <c r="Q64">
        <v>0.32900000000000001</v>
      </c>
      <c r="R64">
        <v>1.24</v>
      </c>
      <c r="S64">
        <v>0.11600000000000001</v>
      </c>
      <c r="T64">
        <v>0.32400000000000001</v>
      </c>
      <c r="U64">
        <v>0.161</v>
      </c>
      <c r="V64">
        <v>7.9000000000000001E-2</v>
      </c>
      <c r="W64">
        <v>0.33100000000000002</v>
      </c>
      <c r="X64">
        <v>2.4E-2</v>
      </c>
      <c r="Y64">
        <v>8.6999999999999994E-2</v>
      </c>
      <c r="Z64">
        <v>0.127</v>
      </c>
      <c r="AB64">
        <f t="shared" si="0"/>
        <v>82.857142857142847</v>
      </c>
      <c r="AC64">
        <f t="shared" si="1"/>
        <v>78.930617441120305</v>
      </c>
      <c r="AD64">
        <f t="shared" si="2"/>
        <v>55.902777777777771</v>
      </c>
      <c r="AE64">
        <f t="shared" si="3"/>
        <v>78.832116788321159</v>
      </c>
    </row>
    <row r="65" spans="1:31" x14ac:dyDescent="0.15">
      <c r="A65" t="s">
        <v>89</v>
      </c>
      <c r="B65">
        <v>1.29</v>
      </c>
      <c r="C65" s="1">
        <v>1.7649999999999999</v>
      </c>
      <c r="D65">
        <v>1.2669999999999999</v>
      </c>
      <c r="E65">
        <v>1.3520000000000001</v>
      </c>
      <c r="F65">
        <v>1.2889999999999999</v>
      </c>
      <c r="G65">
        <v>1.1619999999999999</v>
      </c>
      <c r="H65">
        <v>1.286</v>
      </c>
      <c r="I65">
        <v>1.145</v>
      </c>
      <c r="J65">
        <v>1.1619999999999999</v>
      </c>
      <c r="K65">
        <v>1.1539999999999999</v>
      </c>
      <c r="L65">
        <v>1.1140000000000001</v>
      </c>
      <c r="M65">
        <v>1.1120000000000001</v>
      </c>
      <c r="N65">
        <v>1.105</v>
      </c>
      <c r="O65">
        <v>1.113</v>
      </c>
      <c r="P65">
        <v>1.113</v>
      </c>
      <c r="Q65">
        <v>0.17599999999999999</v>
      </c>
      <c r="R65">
        <v>0.65300000000000002</v>
      </c>
      <c r="S65">
        <v>0.23899999999999999</v>
      </c>
      <c r="T65">
        <v>0.17599999999999999</v>
      </c>
      <c r="U65">
        <v>0.16200000000000001</v>
      </c>
      <c r="V65">
        <v>4.0999999999999898E-2</v>
      </c>
      <c r="W65">
        <v>0.17399999999999999</v>
      </c>
      <c r="X65">
        <v>4.8999999999999898E-2</v>
      </c>
      <c r="Y65">
        <v>4.79999999999998E-2</v>
      </c>
      <c r="Z65">
        <v>0.04</v>
      </c>
      <c r="AB65">
        <f t="shared" si="0"/>
        <v>82.986111111111143</v>
      </c>
      <c r="AC65">
        <f t="shared" si="1"/>
        <v>78.960096735187435</v>
      </c>
      <c r="AD65">
        <f t="shared" si="2"/>
        <v>80.198019801980195</v>
      </c>
      <c r="AE65">
        <f t="shared" si="3"/>
        <v>78.57142857142864</v>
      </c>
    </row>
    <row r="68" spans="1:31" x14ac:dyDescent="0.15">
      <c r="AA68" t="s">
        <v>94</v>
      </c>
      <c r="AB68" s="3">
        <f>AVERAGE(AB2:AB65)</f>
        <v>82.095363976426285</v>
      </c>
      <c r="AC68" s="3">
        <f t="shared" ref="AC68:AE68" si="4">AVERAGE(AC2:AC65)</f>
        <v>78.739518627049151</v>
      </c>
      <c r="AD68" s="3">
        <f t="shared" si="4"/>
        <v>80.059583588314936</v>
      </c>
      <c r="AE68" s="3">
        <f t="shared" si="4"/>
        <v>78.83949628001283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Protokoll_Sork_Os_vavnad_vagn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TISTICA</dc:creator>
  <cp:lastModifiedBy>Ecke, Frauke</cp:lastModifiedBy>
  <dcterms:created xsi:type="dcterms:W3CDTF">2023-11-27T13:50:43Z</dcterms:created>
  <dcterms:modified xsi:type="dcterms:W3CDTF">2025-08-08T17:34:32Z</dcterms:modified>
</cp:coreProperties>
</file>